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gilbertn/Downloads/"/>
    </mc:Choice>
  </mc:AlternateContent>
  <xr:revisionPtr revIDLastSave="0" documentId="13_ncr:1_{C972B1D8-32B9-D04F-AC2B-B35DFCAAF6C2}" xr6:coauthVersionLast="36" xr6:coauthVersionMax="47" xr10:uidLastSave="{00000000-0000-0000-0000-000000000000}"/>
  <bookViews>
    <workbookView xWindow="8240" yWindow="760" windowWidth="23780" windowHeight="17320" firstSheet="1" activeTab="5" xr2:uid="{6BFEB244-8FBF-7C41-8901-BC8D3A60EF3A}"/>
  </bookViews>
  <sheets>
    <sheet name="S1 Demographics" sheetId="16" r:id="rId1"/>
    <sheet name="S2 Community Types" sheetId="1" r:id="rId2"/>
    <sheet name="S3 Symptoms" sheetId="12" r:id="rId3"/>
    <sheet name="S4 Uropathogen &lt;YE vs TH&gt;" sheetId="19" r:id="rId4"/>
    <sheet name="S5 Treatments" sheetId="8" r:id="rId5"/>
    <sheet name="S6 Uropathogen AB" sheetId="6" r:id="rId6"/>
    <sheet name="S7 Gardnerella AB" sheetId="15" r:id="rId7"/>
  </sheets>
  <definedNames>
    <definedName name="OLE_LINK17" localSheetId="2">'S3 Symptoms'!$A$5</definedName>
    <definedName name="OLE_LINK21" localSheetId="2">'S3 Symptoms'!#REF!</definedName>
    <definedName name="OLE_LINK22" localSheetId="2">'S3 Symptoms'!#REF!</definedName>
    <definedName name="OLE_LINK23" localSheetId="2">'S3 Symptoms'!#REF!</definedName>
    <definedName name="OLE_LINK24" localSheetId="2">'S3 Symptoms'!$C$38</definedName>
    <definedName name="OLE_LINK26" localSheetId="2">'S3 Symptoms'!#REF!</definedName>
    <definedName name="OLE_LINK27" localSheetId="2">'S3 Symptoms'!$C$45</definedName>
    <definedName name="OLE_LINK28" localSheetId="2">'S3 Symptoms'!#REF!</definedName>
    <definedName name="OLE_LINK40" localSheetId="2">'S3 Symptoms'!$A$25</definedName>
    <definedName name="OLE_LINK41" localSheetId="2">'S3 Symptoms'!$A$29</definedName>
    <definedName name="OLE_LINK42" localSheetId="2">'S3 Symptoms'!$A$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F23" i="1"/>
  <c r="H23" i="1"/>
  <c r="J23" i="1"/>
  <c r="D24" i="1"/>
  <c r="F24" i="1"/>
  <c r="H24" i="1"/>
  <c r="J24" i="1"/>
  <c r="D25" i="1"/>
  <c r="F25" i="1"/>
  <c r="H25" i="1"/>
  <c r="J25" i="1"/>
  <c r="D26" i="1"/>
  <c r="F26" i="1"/>
  <c r="H26" i="1"/>
  <c r="J26" i="1"/>
  <c r="D27" i="1"/>
  <c r="F27" i="1"/>
  <c r="H27" i="1"/>
  <c r="J27" i="1"/>
  <c r="D28" i="1"/>
  <c r="F28" i="1"/>
  <c r="H28" i="1"/>
  <c r="J28" i="1"/>
  <c r="D29" i="1"/>
  <c r="F29" i="1"/>
  <c r="H29" i="1"/>
  <c r="J29" i="1"/>
  <c r="D30" i="1"/>
  <c r="F30" i="1"/>
  <c r="H30" i="1"/>
  <c r="J30" i="1"/>
  <c r="D31" i="1"/>
  <c r="F31" i="1"/>
  <c r="H31" i="1"/>
  <c r="J31" i="1"/>
  <c r="D32" i="1"/>
  <c r="F32" i="1"/>
  <c r="H32" i="1"/>
  <c r="J32" i="1"/>
  <c r="D33" i="1"/>
  <c r="F33" i="1"/>
  <c r="H33" i="1"/>
  <c r="J33" i="1"/>
  <c r="D34" i="1"/>
  <c r="F34" i="1"/>
  <c r="H34" i="1"/>
  <c r="J34" i="1"/>
  <c r="D35" i="1"/>
  <c r="F35" i="1"/>
  <c r="H35" i="1"/>
  <c r="J35" i="1"/>
  <c r="D36" i="1"/>
  <c r="F36" i="1"/>
  <c r="H36" i="1"/>
  <c r="J36" i="1"/>
</calcChain>
</file>

<file path=xl/sharedStrings.xml><?xml version="1.0" encoding="utf-8"?>
<sst xmlns="http://schemas.openxmlformats.org/spreadsheetml/2006/main" count="1246" uniqueCount="871">
  <si>
    <t>Total</t>
  </si>
  <si>
    <t>P-value</t>
  </si>
  <si>
    <t>CST</t>
  </si>
  <si>
    <t>N</t>
  </si>
  <si>
    <t>CST_I</t>
  </si>
  <si>
    <t>P&lt;0.0001</t>
  </si>
  <si>
    <t>CST_II</t>
  </si>
  <si>
    <t>CST_III</t>
  </si>
  <si>
    <t>CST_IV</t>
  </si>
  <si>
    <t>CST_V</t>
  </si>
  <si>
    <t>ND</t>
  </si>
  <si>
    <t>UTI</t>
  </si>
  <si>
    <t>BV</t>
  </si>
  <si>
    <t>BV&amp;UTI</t>
  </si>
  <si>
    <t>%(/Cohort)</t>
  </si>
  <si>
    <t>I-A</t>
  </si>
  <si>
    <t>I-B</t>
  </si>
  <si>
    <t>II</t>
  </si>
  <si>
    <t>III-A</t>
  </si>
  <si>
    <t>III-B</t>
  </si>
  <si>
    <t>IV-A</t>
  </si>
  <si>
    <t>IV-B</t>
  </si>
  <si>
    <t>IV-C0</t>
  </si>
  <si>
    <t>IV-C1</t>
  </si>
  <si>
    <t>IV-C2</t>
  </si>
  <si>
    <t>IV-C3</t>
  </si>
  <si>
    <t>IV-C4</t>
  </si>
  <si>
    <t>V</t>
  </si>
  <si>
    <t>Uropathogens</t>
  </si>
  <si>
    <t>BV vs ND</t>
  </si>
  <si>
    <t>UTI vs ND</t>
  </si>
  <si>
    <t>UTI vs BV</t>
  </si>
  <si>
    <t>Candida_albicans</t>
  </si>
  <si>
    <t>Enterococcus_faecalis</t>
  </si>
  <si>
    <t>Escherichia_coli</t>
  </si>
  <si>
    <t>Klebsiella_pneumoniae</t>
  </si>
  <si>
    <t>Proteus_mirabilis</t>
  </si>
  <si>
    <t>Pseudomonas_aeruginosa</t>
  </si>
  <si>
    <t>Staphylococcus_saprophyticus</t>
  </si>
  <si>
    <t>Streptococcus_agalactiae</t>
  </si>
  <si>
    <t>N (%)</t>
  </si>
  <si>
    <t>Treatments</t>
  </si>
  <si>
    <t>Antibiotics</t>
  </si>
  <si>
    <t>Antifungals</t>
  </si>
  <si>
    <t>Boric acid suppositories</t>
  </si>
  <si>
    <t>Feminine hygiene products (wash, spray, wipes, douching, etc.)</t>
  </si>
  <si>
    <t>Probiotics</t>
  </si>
  <si>
    <t>Other</t>
  </si>
  <si>
    <t>Hormones (injection, oral, vaginal, topical)</t>
  </si>
  <si>
    <t>948(13.4%)</t>
  </si>
  <si>
    <t>870(12.3%)</t>
  </si>
  <si>
    <t>2961(29.6%)</t>
  </si>
  <si>
    <t>663(22.4%)</t>
  </si>
  <si>
    <t>502(17.0%)</t>
  </si>
  <si>
    <t>253(13.9%)</t>
  </si>
  <si>
    <t>242(13.3%)</t>
  </si>
  <si>
    <t>265(8.0%)</t>
  </si>
  <si>
    <t>437(13.1%)</t>
  </si>
  <si>
    <t>162(11.2%)</t>
  </si>
  <si>
    <t>231(16.0%)</t>
  </si>
  <si>
    <t>677(13.5%)</t>
  </si>
  <si>
    <t>664(13.2%)</t>
  </si>
  <si>
    <t>77(12.9%)</t>
  </si>
  <si>
    <t>81(13.5%)</t>
  </si>
  <si>
    <t>167(18.3%)</t>
  </si>
  <si>
    <t>124(13.6%)</t>
  </si>
  <si>
    <t>&lt;0.0001</t>
  </si>
  <si>
    <t xml:space="preserve">Hispanic or Latino </t>
  </si>
  <si>
    <t>Black or African American</t>
  </si>
  <si>
    <t>Asian</t>
  </si>
  <si>
    <t xml:space="preserve">         Asian-White</t>
  </si>
  <si>
    <t xml:space="preserve">         Black-White</t>
  </si>
  <si>
    <t xml:space="preserve">         Hispanic-White</t>
  </si>
  <si>
    <t>Preferred not to say</t>
  </si>
  <si>
    <t>Perimenopause</t>
  </si>
  <si>
    <t>Early menopause</t>
  </si>
  <si>
    <t>In menopause</t>
  </si>
  <si>
    <t>Numeric Variables</t>
  </si>
  <si>
    <t>Category Variables</t>
  </si>
  <si>
    <t>(ref=ND)</t>
  </si>
  <si>
    <t>(ref=BV)</t>
  </si>
  <si>
    <t>(ref=UTI)</t>
  </si>
  <si>
    <t>(ref)</t>
  </si>
  <si>
    <t>1.1 (0.9, 1.3)</t>
  </si>
  <si>
    <t>0.99 (0.8, 1.3)</t>
  </si>
  <si>
    <t>1.5 (1.2, 1.9)</t>
  </si>
  <si>
    <t>0.9 (0.7, 1.1)</t>
  </si>
  <si>
    <t>1.4 (1.1, 1.7)</t>
  </si>
  <si>
    <t>1.5 (1.1, 2.0)</t>
  </si>
  <si>
    <t>2.0 (1.7, 2.4)</t>
  </si>
  <si>
    <t>0.7 (0.5, 0.9)</t>
  </si>
  <si>
    <t>2.3 (1.7, 3.0)</t>
  </si>
  <si>
    <t>0.3 (0.2, 0.5)</t>
  </si>
  <si>
    <t>1.1 (0.9, 1.4)</t>
  </si>
  <si>
    <t>3.5 (2.4, 5.0)</t>
  </si>
  <si>
    <t>0.9 (0.7, 1.2)</t>
  </si>
  <si>
    <t>0.6 (0.4, 0.9)</t>
  </si>
  <si>
    <t>1.0 (0.7, 1.6)</t>
  </si>
  <si>
    <t>0.6 (0.4, 0.99)</t>
  </si>
  <si>
    <t>1.1 (0.8, 1.7)</t>
  </si>
  <si>
    <t>1.8 (1.0, 3.2)</t>
  </si>
  <si>
    <t>1.2 (0.9, 1.6)</t>
  </si>
  <si>
    <t>1.2 (0.8, 1.7)</t>
  </si>
  <si>
    <t>0.9 (0.6, 1.2)</t>
  </si>
  <si>
    <t>1.0 (0.7, 1.5)</t>
  </si>
  <si>
    <t>1.1 (0.7, 1.7)</t>
  </si>
  <si>
    <t>1.1 (0.6, 2.0)</t>
  </si>
  <si>
    <t>0.7 (0.3, 1.6)</t>
  </si>
  <si>
    <t>0.96 (0.5, 1.7)</t>
  </si>
  <si>
    <t>0.6 (0.3, 1.4)</t>
  </si>
  <si>
    <t>0.6 (0.3, 1.6)</t>
  </si>
  <si>
    <t>1.4 (0.9, 2.1)</t>
  </si>
  <si>
    <t>0.6 (0.3, 1.3)</t>
  </si>
  <si>
    <t>1.5 (0.8, 2.8)</t>
  </si>
  <si>
    <t>0.4 (0.2, 0.9)</t>
  </si>
  <si>
    <t>1.1 (0.6, 1.9)</t>
  </si>
  <si>
    <t>2.6 (1.1, 6.1)</t>
  </si>
  <si>
    <t>1.5 (1.0, 2.3)</t>
  </si>
  <si>
    <t>1.3 (0.8, 2.1)</t>
  </si>
  <si>
    <t>0.9 (0.6, 1.3)</t>
  </si>
  <si>
    <t>0.8 (0.5, 1.4)</t>
  </si>
  <si>
    <t>1.2 (0.9, 1.5)</t>
  </si>
  <si>
    <t>0.5 (0.3, 0.8)</t>
  </si>
  <si>
    <t>1.5 (1.1, 2.1)</t>
  </si>
  <si>
    <t>0.4 (0.3, 0.7)</t>
  </si>
  <si>
    <t>1.3 (0.9, 1.7)</t>
  </si>
  <si>
    <t>3.0 (1.8, 4.8)</t>
  </si>
  <si>
    <t>0.7 (0.6, 0.9)</t>
  </si>
  <si>
    <t>0.7 (0.5, 1.1)</t>
  </si>
  <si>
    <t>1.2 (0.8, 1.8)</t>
  </si>
  <si>
    <t>1.7 (0.96, 2.8)</t>
  </si>
  <si>
    <t>Not done</t>
  </si>
  <si>
    <t>Current Pregnancy</t>
  </si>
  <si>
    <t>0.7 (0.4, 1.0)</t>
  </si>
  <si>
    <t>0.9 (0.5, 1.6)</t>
  </si>
  <si>
    <t>0.9 (0.5, 1.7)</t>
  </si>
  <si>
    <t>1.3 (0.7, 2.3)</t>
  </si>
  <si>
    <t>1.4 (0.8, 2.5)</t>
  </si>
  <si>
    <t>1.1 (0.5, 2.2)</t>
  </si>
  <si>
    <t>Unknown</t>
  </si>
  <si>
    <t>Menopause Status</t>
  </si>
  <si>
    <t>1.6 (1.3, 2.1)</t>
  </si>
  <si>
    <t>1.2 (0.98, 1.6)</t>
  </si>
  <si>
    <t>1.5 (1.2, 1.8)</t>
  </si>
  <si>
    <t>0.8 (0.6, 0.99)</t>
  </si>
  <si>
    <t>1.6 (1.2, 2.3)</t>
  </si>
  <si>
    <t>2.4 (1.6, 3.8)</t>
  </si>
  <si>
    <t>1.7 (1.1, 2.8)</t>
  </si>
  <si>
    <t>1.5 (1.0, 2.1)</t>
  </si>
  <si>
    <t>1.1 (0.7, 1.6)</t>
  </si>
  <si>
    <t>0.7 (0.4, 1.2)</t>
  </si>
  <si>
    <t>0.7 (0.6, 0.8)</t>
  </si>
  <si>
    <t>2.1 (1.6, 2.6)</t>
  </si>
  <si>
    <t>1.3 (0.98, 1.7)</t>
  </si>
  <si>
    <t>3.0 (2.4, 3.8)</t>
  </si>
  <si>
    <t>1.9 (1.4, 2.4)</t>
  </si>
  <si>
    <t>0.6 (0.5, 0.8)</t>
  </si>
  <si>
    <t>difference</t>
  </si>
  <si>
    <t>Multiple comparisons</t>
  </si>
  <si>
    <t>(ND – BV)</t>
  </si>
  <si>
    <t xml:space="preserve">(ND – UTI) </t>
  </si>
  <si>
    <t>(BV – UTI)</t>
  </si>
  <si>
    <t>Age† (Bonferroni adjust)</t>
  </si>
  <si>
    <t>Adj- LSMean -diff</t>
  </si>
  <si>
    <t>95%CI of LSmean-diff</t>
  </si>
  <si>
    <t xml:space="preserve"> (0.38, 1.58)</t>
  </si>
  <si>
    <t>(-3.0, -1.26)</t>
  </si>
  <si>
    <t>(-0.80, 1.03)</t>
  </si>
  <si>
    <t xml:space="preserve"> (-3.94, -2.29)</t>
  </si>
  <si>
    <t>(-1.73, 0.00)</t>
  </si>
  <si>
    <t>(1.17, 3.33)</t>
  </si>
  <si>
    <t>p-value</t>
  </si>
  <si>
    <t>P=1.0</t>
  </si>
  <si>
    <t>P=0.05</t>
  </si>
  <si>
    <t>BMI† (Bonferroni adjust)</t>
  </si>
  <si>
    <t>Adj-difference-LSMean</t>
  </si>
  <si>
    <t>95%CI of mean-difference</t>
  </si>
  <si>
    <t>(-0.54, 0.18)</t>
  </si>
  <si>
    <t xml:space="preserve"> (-0.12, 0.95)</t>
  </si>
  <si>
    <t>(-1.02, 0.10)</t>
  </si>
  <si>
    <t>(0.09, 1.10)</t>
  </si>
  <si>
    <t>(-0.80, 0.25)</t>
  </si>
  <si>
    <t>(-1.53, -0.21)</t>
  </si>
  <si>
    <t>P=0.2536</t>
  </si>
  <si>
    <t>P=0.1836</t>
  </si>
  <si>
    <t>P=0.0111</t>
  </si>
  <si>
    <t>P=0.0029</t>
  </si>
  <si>
    <t>vs No&amp;Mild)</t>
  </si>
  <si>
    <t>No Symptoms at all</t>
  </si>
  <si>
    <t>(ref = ‘yes’)</t>
  </si>
  <si>
    <t xml:space="preserve">Burning </t>
  </si>
  <si>
    <t>(ref=’No’)</t>
  </si>
  <si>
    <t xml:space="preserve">Dryness </t>
  </si>
  <si>
    <t>(ref=’no’)</t>
  </si>
  <si>
    <t>Excessive Discharge</t>
  </si>
  <si>
    <t xml:space="preserve">(ref=’no’) </t>
  </si>
  <si>
    <t xml:space="preserve">External itchiness </t>
  </si>
  <si>
    <t xml:space="preserve">Internal itchiness </t>
  </si>
  <si>
    <t xml:space="preserve">Odorous discharge </t>
  </si>
  <si>
    <t xml:space="preserve">Pain while peeing </t>
  </si>
  <si>
    <t xml:space="preserve">Pain with sex </t>
  </si>
  <si>
    <t xml:space="preserve">Vaginal pain </t>
  </si>
  <si>
    <t xml:space="preserve">Vaginal swelling </t>
  </si>
  <si>
    <t xml:space="preserve">Vulva pain </t>
  </si>
  <si>
    <t xml:space="preserve">Vulva redness </t>
  </si>
  <si>
    <t>ALL treatments</t>
  </si>
  <si>
    <t>VALENCIA_TYPE</t>
  </si>
  <si>
    <r>
      <t>Symptom (</t>
    </r>
    <r>
      <rPr>
        <sz val="10"/>
        <color rgb="FF000000"/>
        <rFont val="Arial"/>
        <family val="2"/>
      </rPr>
      <t xml:space="preserve">Moderate&amp;Severe   </t>
    </r>
  </si>
  <si>
    <t>&gt;2 Reported</t>
  </si>
  <si>
    <t>2 Reported:</t>
  </si>
  <si>
    <t>Symptom:</t>
  </si>
  <si>
    <t>(Moderate or Severe) = Yes</t>
  </si>
  <si>
    <t>(No or Mild) = No</t>
  </si>
  <si>
    <t>4803 (48.0%)</t>
  </si>
  <si>
    <t>1604 (33.4%)</t>
  </si>
  <si>
    <t>2179 (45.4%)</t>
  </si>
  <si>
    <t>618 (12.9%)</t>
  </si>
  <si>
    <t>402 (9.4%)</t>
  </si>
  <si>
    <t>Burning, n (%)</t>
  </si>
  <si>
    <t>1409 (14.1%)</t>
  </si>
  <si>
    <t>302 (21.4%)</t>
  </si>
  <si>
    <t>648 (46.0%)</t>
  </si>
  <si>
    <t>226 (16.0%)</t>
  </si>
  <si>
    <t>233 (16.5%)</t>
  </si>
  <si>
    <t xml:space="preserve">Dryness, n (%), </t>
  </si>
  <si>
    <t>1214 (12.1%)</t>
  </si>
  <si>
    <t>291 (24.0%)</t>
  </si>
  <si>
    <t>550 (45.3%)</t>
  </si>
  <si>
    <t>168 (13.8%)</t>
  </si>
  <si>
    <t>205(16.9%)</t>
  </si>
  <si>
    <t>Excessive Discharge, n (%)</t>
  </si>
  <si>
    <t>1937 (19.4%)</t>
  </si>
  <si>
    <t>467 (24.1%)</t>
  </si>
  <si>
    <t>1126 (58.1%)</t>
  </si>
  <si>
    <t>121 (6.3%)</t>
  </si>
  <si>
    <t>223 (11.5%)</t>
  </si>
  <si>
    <t>Odorous discharge, n (%)</t>
  </si>
  <si>
    <t>1829 (18.3%)</t>
  </si>
  <si>
    <t>340 (18.6%)</t>
  </si>
  <si>
    <t>1168 (63.9%)</t>
  </si>
  <si>
    <t>79 (4.3%)</t>
  </si>
  <si>
    <t>242 (13.2%)</t>
  </si>
  <si>
    <t>External itchiness, n (%)</t>
  </si>
  <si>
    <t>1869 (18.7%)</t>
  </si>
  <si>
    <t>551 (29.5%)</t>
  </si>
  <si>
    <t>890 (47.6%)</t>
  </si>
  <si>
    <t>182 (9.7%)</t>
  </si>
  <si>
    <t>246 (13.2%)</t>
  </si>
  <si>
    <t>Internal itchiness, n (%)</t>
  </si>
  <si>
    <t>1025 (10.3%)</t>
  </si>
  <si>
    <t>261 (25.5%)</t>
  </si>
  <si>
    <t>487 (47.5%)</t>
  </si>
  <si>
    <t>105 (10.2%)</t>
  </si>
  <si>
    <t>172 (16.8%)</t>
  </si>
  <si>
    <t>Pain while peeing, n (%)</t>
  </si>
  <si>
    <t>788 (7.9%)</t>
  </si>
  <si>
    <t>138 (17.5%)</t>
  </si>
  <si>
    <t>267 (33.9%)</t>
  </si>
  <si>
    <t>192 (24.4%)</t>
  </si>
  <si>
    <t>191 (24.2%)</t>
  </si>
  <si>
    <t>Pain with sex, n (%)</t>
  </si>
  <si>
    <t>1390 (13.9%)</t>
  </si>
  <si>
    <t>356 (25.6%)</t>
  </si>
  <si>
    <t>633 (45.5%)</t>
  </si>
  <si>
    <t>183 (13.2%)</t>
  </si>
  <si>
    <t>218 (15.7%)</t>
  </si>
  <si>
    <t>Vaginal pain, n (%)</t>
  </si>
  <si>
    <t>1031 (10.3%)</t>
  </si>
  <si>
    <t>210 (20.4%)</t>
  </si>
  <si>
    <t>491 (47.6%)</t>
  </si>
  <si>
    <t>152 (14.7%)</t>
  </si>
  <si>
    <t>178 (17.3%)</t>
  </si>
  <si>
    <t>Vaginal swelling, n (%)</t>
  </si>
  <si>
    <t>517 (5.2%)</t>
  </si>
  <si>
    <t>109 (21.1%)</t>
  </si>
  <si>
    <t>253 (48.9%)</t>
  </si>
  <si>
    <t>59 (11.4%)</t>
  </si>
  <si>
    <t>96 (18.6%)</t>
  </si>
  <si>
    <t>Vulva pain, n (%)</t>
  </si>
  <si>
    <t>1034 (10.3%)</t>
  </si>
  <si>
    <t>269 (26.0%)</t>
  </si>
  <si>
    <t>457 (44.2%)</t>
  </si>
  <si>
    <t>149 (14.4%)</t>
  </si>
  <si>
    <t>159 (15.4%)</t>
  </si>
  <si>
    <t>Vulva redness, n (%)</t>
  </si>
  <si>
    <t>922 (9.2%)</t>
  </si>
  <si>
    <t>247 (26.8%)</t>
  </si>
  <si>
    <t>439 (47.6%)</t>
  </si>
  <si>
    <t>102 (11.1%)</t>
  </si>
  <si>
    <t>134 (14.5%)</t>
  </si>
  <si>
    <t>-0.0097
P &lt; 0.0001</t>
  </si>
  <si>
    <t>-0.0001
P = 1.0</t>
  </si>
  <si>
    <t>-0.0027
P &lt; 0.0001</t>
  </si>
  <si>
    <t>-0.0016
P = 0.1513</t>
  </si>
  <si>
    <t>-0.0003
P = 0.8971</t>
  </si>
  <si>
    <t>0.0000
P = 1.0</t>
  </si>
  <si>
    <t>0.0000
P = 0.0007</t>
  </si>
  <si>
    <t>-0.0051
P = 0.0308</t>
  </si>
  <si>
    <t>0.0001
P = 1.0</t>
  </si>
  <si>
    <t>0.0002
P = 1.0</t>
  </si>
  <si>
    <t>0.0003
P = 1.0</t>
  </si>
  <si>
    <t>-0.0002
P = 0.9852</t>
  </si>
  <si>
    <t>-0.0002
P = 0.9620</t>
  </si>
  <si>
    <t>-0.0006
P = 0.7844</t>
  </si>
  <si>
    <t>-0.0021
P = 1.0</t>
  </si>
  <si>
    <t>-0.0001
P = 0.0397</t>
  </si>
  <si>
    <t>-0.0004
P = 0.9431</t>
  </si>
  <si>
    <t>-0.0026
P = 0.0393</t>
  </si>
  <si>
    <t>-0.0050
P &lt; 0.0001</t>
  </si>
  <si>
    <t>-0.0002
P = 1.0</t>
  </si>
  <si>
    <t>-0.0098
P = 0.0043</t>
  </si>
  <si>
    <t>-0.0033
P = 1.0</t>
  </si>
  <si>
    <t>-0.0012
P = 0.0501</t>
  </si>
  <si>
    <t>-0.0018
P = 1.0</t>
  </si>
  <si>
    <t>-0.0042
P = 1.0</t>
  </si>
  <si>
    <t>0.0000
P &lt; 0.0001</t>
  </si>
  <si>
    <t>-0.0010
P = 0.1530</t>
  </si>
  <si>
    <t>-0.0038
P = 1.0</t>
  </si>
  <si>
    <t>-0.0042
P &lt; 0.0001</t>
  </si>
  <si>
    <t>-0.0003
P = 1.0</t>
  </si>
  <si>
    <t>-0.0150
P &lt; 0.0001</t>
  </si>
  <si>
    <t>-0.0005
P = 1.0</t>
  </si>
  <si>
    <t>-0.0006
P = 0.0009</t>
  </si>
  <si>
    <t>-0.0010
P = 0.1291</t>
  </si>
  <si>
    <t>BV&amp;UTI vs BV</t>
  </si>
  <si>
    <t>BV&amp;UTI vs UTI</t>
  </si>
  <si>
    <t>BV&amp;UTI vs ND</t>
  </si>
  <si>
    <t>Groups</t>
  </si>
  <si>
    <r>
      <t xml:space="preserve">Not in menopause </t>
    </r>
    <r>
      <rPr>
        <i/>
        <sz val="10"/>
        <color theme="1"/>
        <rFont val="Arial"/>
        <family val="2"/>
      </rPr>
      <t>(ref)</t>
    </r>
  </si>
  <si>
    <r>
      <t xml:space="preserve">No pregnancy </t>
    </r>
    <r>
      <rPr>
        <i/>
        <sz val="10"/>
        <color theme="1"/>
        <rFont val="Arial"/>
        <family val="2"/>
      </rPr>
      <t>(ref)</t>
    </r>
  </si>
  <si>
    <r>
      <t xml:space="preserve">White </t>
    </r>
    <r>
      <rPr>
        <i/>
        <sz val="10"/>
        <color theme="1"/>
        <rFont val="Arial"/>
        <family val="2"/>
      </rPr>
      <t>(ref = white)</t>
    </r>
  </si>
  <si>
    <t>Pregnancy Status</t>
  </si>
  <si>
    <t xml:space="preserve">Race &amp; Ethnicity </t>
  </si>
  <si>
    <t xml:space="preserve">(ND -BV&amp;UTI) </t>
  </si>
  <si>
    <t>BV – BV&amp;UTI)</t>
  </si>
  <si>
    <t xml:space="preserve">(UTI – BV&amp;UTI) </t>
  </si>
  <si>
    <t>Gardnerella_leopoldii</t>
  </si>
  <si>
    <t>Gardnerella_piotii</t>
  </si>
  <si>
    <t>Gardnerella_spA</t>
  </si>
  <si>
    <t>Gardnerella_spB</t>
  </si>
  <si>
    <t>Gardnerella_spC</t>
  </si>
  <si>
    <t>Gardnerella_spD</t>
  </si>
  <si>
    <t>Gardnerella_spE</t>
  </si>
  <si>
    <t>Gardnerella_spF</t>
  </si>
  <si>
    <t>Gardnerella_spG</t>
  </si>
  <si>
    <t>Gardnerella_spH</t>
  </si>
  <si>
    <t>Gardnerella_swidsinskii</t>
  </si>
  <si>
    <t>Gardnerella_vaginalis</t>
  </si>
  <si>
    <t>Taxa\Groups</t>
  </si>
  <si>
    <t xml:space="preserve">P-value </t>
  </si>
  <si>
    <t>No Symptoms at all, n (%)</t>
  </si>
  <si>
    <r>
      <t xml:space="preserve">Total </t>
    </r>
    <r>
      <rPr>
        <i/>
        <sz val="10"/>
        <color rgb="FF000000"/>
        <rFont val="Arial"/>
        <family val="2"/>
      </rPr>
      <t>Gardnerella</t>
    </r>
    <r>
      <rPr>
        <sz val="10"/>
        <color rgb="FF000000"/>
        <rFont val="Arial"/>
        <family val="2"/>
      </rPr>
      <t xml:space="preserve"> abundance</t>
    </r>
  </si>
  <si>
    <t>-0.0004
P = 1.0</t>
  </si>
  <si>
    <t>0.0006
P = 1.0</t>
  </si>
  <si>
    <t>0.0042
P = 0.1266</t>
  </si>
  <si>
    <t>0.0009
P = 1.0</t>
  </si>
  <si>
    <t>1426 (20.1%)</t>
  </si>
  <si>
    <t>181 (6.1%)</t>
  </si>
  <si>
    <t>425 (23.3%)</t>
  </si>
  <si>
    <t>490 (14.7%)</t>
  </si>
  <si>
    <t>326 (22.6%)</t>
  </si>
  <si>
    <t>975 (19.4%)</t>
  </si>
  <si>
    <t>160 (26.7%)</t>
  </si>
  <si>
    <t>262 (28.7%)</t>
  </si>
  <si>
    <t>0.930
(0.807,1.070)</t>
  </si>
  <si>
    <t>0.519
(0.443,0.607)</t>
  </si>
  <si>
    <t>2.040
(1.778,2.339)</t>
  </si>
  <si>
    <t>1.139
(0.978,1.328)</t>
  </si>
  <si>
    <t>0.568
(0.472,0.683)</t>
  </si>
  <si>
    <t>1.128
(0.897,1.418)</t>
  </si>
  <si>
    <t>1.537
(1.138,2.076)</t>
  </si>
  <si>
    <t>1.429
(1.037,1.969)</t>
  </si>
  <si>
    <t>1.313
(0.998,1.729)</t>
  </si>
  <si>
    <t>1.301
(0.968,1.747)</t>
  </si>
  <si>
    <t>0.973
(0.973,0.997)</t>
  </si>
  <si>
    <t>1.117
(1.001,1.246)</t>
  </si>
  <si>
    <t>0.966
(0.818,1.141)</t>
  </si>
  <si>
    <t>1.024
(0.865,1.214)</t>
  </si>
  <si>
    <t>0.874
(0.748,1.022)</t>
  </si>
  <si>
    <t>0.915
(0.781,1.072)</t>
  </si>
  <si>
    <t>1.026
(0.834,1.261)</t>
  </si>
  <si>
    <t>1.980
(1.792,2.188)</t>
  </si>
  <si>
    <t>1.012
(0.869,1.179)</t>
  </si>
  <si>
    <t>1.733
(1.493,2.013)</t>
  </si>
  <si>
    <t>0.521
(0.453,0.600)</t>
  </si>
  <si>
    <t>0.890
(0.776,1.020)</t>
  </si>
  <si>
    <t>1.703
(1.419,2.044)</t>
  </si>
  <si>
    <t>0.709
(0.516,0.974)</t>
  </si>
  <si>
    <t>0.975
(0.624,1.524)</t>
  </si>
  <si>
    <t>1.007
(0.637,1.594)</t>
  </si>
  <si>
    <t>1.3334
(0.862,2.065)</t>
  </si>
  <si>
    <t>1.424
(0.912,2.222)</t>
  </si>
  <si>
    <t>1.103
(0.637,1.912)</t>
  </si>
  <si>
    <t>(0.8, 1.01)</t>
  </si>
  <si>
    <t>(0.6, 0.7)</t>
  </si>
  <si>
    <t>(0.4, 0.6)</t>
  </si>
  <si>
    <t>(1.1, 1.5)</t>
  </si>
  <si>
    <t>(0.5, 0.7)</t>
  </si>
  <si>
    <t>(0.7, 0.9)</t>
  </si>
  <si>
    <t>(1.6, 2.4)</t>
  </si>
  <si>
    <t>(1.2, 1.6)</t>
  </si>
  <si>
    <t>(2.1, 3.0)</t>
  </si>
  <si>
    <t>(1.2, 1.7)</t>
  </si>
  <si>
    <t>(1.0, 1.6)</t>
  </si>
  <si>
    <t>(1.5, 2.2)</t>
  </si>
  <si>
    <t>(1.7, 2.6)</t>
  </si>
  <si>
    <t>(1.0, 1.4)</t>
  </si>
  <si>
    <t>(0.96, 1.4)</t>
  </si>
  <si>
    <t>(1.2, 2.0)</t>
  </si>
  <si>
    <t>(0.5, 0.8)</t>
  </si>
  <si>
    <t>(1.4, 1.7)</t>
  </si>
  <si>
    <t>(1.1, 1.6)</t>
  </si>
  <si>
    <t>(0.3, 0.5)</t>
  </si>
  <si>
    <t>(1.7, 2.8)</t>
  </si>
  <si>
    <t>(0.8, 1.0)</t>
  </si>
  <si>
    <t>(0.7, 0.96)</t>
  </si>
  <si>
    <t>(0.9, 1.1)</t>
  </si>
  <si>
    <t>(0.7, 0.98)</t>
  </si>
  <si>
    <t>(1.3, 2.0)</t>
  </si>
  <si>
    <t>(1.4, 2.1)</t>
  </si>
  <si>
    <t>(1.5, 2.5)</t>
  </si>
  <si>
    <t>(0.7, 1.1)</t>
  </si>
  <si>
    <t>(0.96, 1.3)</t>
  </si>
  <si>
    <t>(0.8, 1.3)</t>
  </si>
  <si>
    <t>(3.0, 4.8)</t>
  </si>
  <si>
    <t>(0.96, 1.5)</t>
  </si>
  <si>
    <t>(3.6, 5.7)</t>
  </si>
  <si>
    <t>(2.6, 4.0)</t>
  </si>
  <si>
    <t>(0.9, 1.5)</t>
  </si>
  <si>
    <t>(3.1, 4.7)</t>
  </si>
  <si>
    <t>(1.0, 1.5)</t>
  </si>
  <si>
    <t>(0.95, 1.3)</t>
  </si>
  <si>
    <t>0.449
(0.406,0.496)</t>
  </si>
  <si>
    <t>Supplementary Table 1: Demographics Comparisons Between Groups:
Adjusted Odds Ratio (95% CI)</t>
  </si>
  <si>
    <t>Supplementary Table 2A: CST Comparisons Between Groups:
Adjusted Odds Ratio (95% CI)</t>
  </si>
  <si>
    <t>(2.0, 2.6)</t>
  </si>
  <si>
    <t>(1.8, 2.6)</t>
  </si>
  <si>
    <t>(0.2, 0.3)</t>
  </si>
  <si>
    <t>(2.8, 4.9)</t>
  </si>
  <si>
    <t>(0.8, 1.1)</t>
  </si>
  <si>
    <t>(1.6, 2.3)</t>
  </si>
  <si>
    <t>(0.95, 1.4)</t>
  </si>
  <si>
    <t>(1.2, 1.9)</t>
  </si>
  <si>
    <t>(1.4, 2.0)</t>
  </si>
  <si>
    <t>(1.5, 2.3)</t>
  </si>
  <si>
    <t>(1.2, 1.8)</t>
  </si>
  <si>
    <t>(2.2, 3.3)</t>
  </si>
  <si>
    <t>(1.1, 1.8)</t>
  </si>
  <si>
    <t>(0.96, 1.8)</t>
  </si>
  <si>
    <t>(1.9, 3.4)</t>
  </si>
  <si>
    <t>(0.7, 1.2)</t>
  </si>
  <si>
    <t>(1.4, 2.7)</t>
  </si>
  <si>
    <t>(1.4, 2.3)</t>
  </si>
  <si>
    <t>(1.1, 1.7)</t>
  </si>
  <si>
    <t>(0.9, 1.2)</t>
  </si>
  <si>
    <t>(1.0, 1.7)</t>
  </si>
  <si>
    <t>(0.9, 1.3)</t>
  </si>
  <si>
    <t>(1.2, 2.1)</t>
  </si>
  <si>
    <t>1.3(1.1,1.5)</t>
  </si>
  <si>
    <t>1.0(0.9,1.1)</t>
  </si>
  <si>
    <t>1.1(0.9,1.3)</t>
  </si>
  <si>
    <t>1.2(1.0,1.6)</t>
  </si>
  <si>
    <t>1.3(0.9,1.8)</t>
  </si>
  <si>
    <t>1.1(0.8,1.4)</t>
  </si>
  <si>
    <t>1.0(0.9,1.2)</t>
  </si>
  <si>
    <t>0.9(0.8,1.1)</t>
  </si>
  <si>
    <t>0.9(0.7,1.0)</t>
  </si>
  <si>
    <t>1.5(1.3,1.8)</t>
  </si>
  <si>
    <t>1.0(0.8,1.2)</t>
  </si>
  <si>
    <t>1.3(1.0,1.6)</t>
  </si>
  <si>
    <t>4.0(3.6,4.4)</t>
  </si>
  <si>
    <t>1.3(1.0,1.7)</t>
  </si>
  <si>
    <t>1.4(1.1,1.7)</t>
  </si>
  <si>
    <t>1.5(1.2,1.9)</t>
  </si>
  <si>
    <t>1.5(1.1,1.9)</t>
  </si>
  <si>
    <t>1.2(0.9,1.5)</t>
  </si>
  <si>
    <t>2.5(2.3,2.8)</t>
  </si>
  <si>
    <t>2.6(2.2,3.0)</t>
  </si>
  <si>
    <t>3.5(3.0,4.0)</t>
  </si>
  <si>
    <t>1.4(1.2,1.6)</t>
  </si>
  <si>
    <t>1.4(1.2,1.7)</t>
  </si>
  <si>
    <t>1.7(1.4,2.1)</t>
  </si>
  <si>
    <t>1.6(1.3,1.9)</t>
  </si>
  <si>
    <t>2.2(1.8,2.6)</t>
  </si>
  <si>
    <t>3.8(3.4,4.2)</t>
  </si>
  <si>
    <t>3.5(3.0,4.1)</t>
  </si>
  <si>
    <t>0.4(0.3,0.4)</t>
  </si>
  <si>
    <t>2.5(2.1,3.0)</t>
  </si>
  <si>
    <t>1.2(1.0,1.5)</t>
  </si>
  <si>
    <t>1.3(1.1,1.5）</t>
  </si>
  <si>
    <t>1.8(1.5,2.2)</t>
  </si>
  <si>
    <t>7.6(6.5,9.0)</t>
  </si>
  <si>
    <t>19.1(15.8,23.2)</t>
  </si>
  <si>
    <t>14.2(11.7,17.3)</t>
  </si>
  <si>
    <t>2.5(2.2,2.8)</t>
  </si>
  <si>
    <t>1.8(1.6,2.1)</t>
  </si>
  <si>
    <t>0.8(0.6,0.9)</t>
  </si>
  <si>
    <t>5.0(4.2,6.0)</t>
  </si>
  <si>
    <t>4.1(3.5,4.9)</t>
  </si>
  <si>
    <t>Supplementary Table 2B: Valencia Type Summary</t>
  </si>
  <si>
    <t>Supplementary Table 2A: CST Summary</t>
  </si>
  <si>
    <t>BVUTI vs ND</t>
  </si>
  <si>
    <t>BVUTI vs BV</t>
  </si>
  <si>
    <t>BVUTI vs UTI</t>
  </si>
  <si>
    <t>0.400
(0.356,0.450)</t>
  </si>
  <si>
    <t>0.847
(0.722,0.994)</t>
  </si>
  <si>
    <t>0.483
(0.399,0.584)</t>
  </si>
  <si>
    <t>2.095
(1.783,2.463)</t>
  </si>
  <si>
    <t>1.179
(0.975,1.425)</t>
  </si>
  <si>
    <t>0.581
(0.465,0.725)</t>
  </si>
  <si>
    <t>0.760
(0.662,0.872)</t>
  </si>
  <si>
    <t>1.113
(0.920,1.347)</t>
  </si>
  <si>
    <t>0.792
(0.637,0.985)</t>
  </si>
  <si>
    <t>1.457
(1.212,1.750)</t>
  </si>
  <si>
    <t>1.049
(0.850,1.294)</t>
  </si>
  <si>
    <t>0.713
(0.554,0.917)</t>
  </si>
  <si>
    <t>1.060
(0.908,1.236)</t>
  </si>
  <si>
    <t>0.834
(0.652,1.066)</t>
  </si>
  <si>
    <t>0.847
(0.659,1.088)</t>
  </si>
  <si>
    <t>0.781
(0.619,0.985)</t>
  </si>
  <si>
    <t>0.814
(0.644,1.029)</t>
  </si>
  <si>
    <t>1.019
(0.748,1.388)</t>
  </si>
  <si>
    <t>1.133
(0.989,1.297)</t>
  </si>
  <si>
    <t>1.081
(0.883,1.323)</t>
  </si>
  <si>
    <t>1.166
(0.950,1.431)</t>
  </si>
  <si>
    <t>0.974
(0.807,1.177)</t>
  </si>
  <si>
    <t>1.012
(0.837,1.224)</t>
  </si>
  <si>
    <t>1.025
(0.800,1.312)</t>
  </si>
  <si>
    <t>1.264
(0.383,4.169)</t>
  </si>
  <si>
    <t>&lt;0.001
(&lt;0.001,&gt;999.999)</t>
  </si>
  <si>
    <t>1.622
(0.296,8.895)</t>
  </si>
  <si>
    <t>1.049
(0.225,4.885)</t>
  </si>
  <si>
    <t>&gt;999.999
(&lt;0.001,&gt;999.999)</t>
  </si>
  <si>
    <t>1.947
(1.751,2.165)</t>
  </si>
  <si>
    <t>0.844
(0.712,1.000)</t>
  </si>
  <si>
    <t>1.560
(1.331,1.828)</t>
  </si>
  <si>
    <t>0.445
(0.381,0.520)</t>
  </si>
  <si>
    <t>0.817
(0.708,0.943)</t>
  </si>
  <si>
    <t>1.816
(1.490,2.214)</t>
  </si>
  <si>
    <t>1.420
(1.096,1.839)</t>
  </si>
  <si>
    <t>1.449
(1.014,2.069)</t>
  </si>
  <si>
    <t>1.816
(1.284,2.569)</t>
  </si>
  <si>
    <t>1.044
(0.759,1.435)</t>
  </si>
  <si>
    <t>1.288
(0.951,1.746)</t>
  </si>
  <si>
    <t>1.171
(0.787,1.742)</t>
  </si>
  <si>
    <t>1.930
(1.142,3.264)</t>
  </si>
  <si>
    <t>1.104
(0.490,2.489)</t>
  </si>
  <si>
    <t>1.012
(0.419,2.441)</t>
  </si>
  <si>
    <t>0.552
(0.269,1.135)</t>
  </si>
  <si>
    <t>0.574
(0.260,1.266)</t>
  </si>
  <si>
    <t>1.035
(0.373,2.875)</t>
  </si>
  <si>
    <t>1.273
(0.784,2.068)</t>
  </si>
  <si>
    <t>1.971
(1.113,3.491)</t>
  </si>
  <si>
    <t>1.516
(0.776,2.963)</t>
  </si>
  <si>
    <t>1.745
(1.055,2.885)</t>
  </si>
  <si>
    <t>1.193
(0.650,2.190)</t>
  </si>
  <si>
    <t>0.792
(0.402,1.560)</t>
  </si>
  <si>
    <t>0.947
(0.672,1.334)</t>
  </si>
  <si>
    <t>1.392
(0.901,2.151)</t>
  </si>
  <si>
    <t>1.369
(0.858,2.186)</t>
  </si>
  <si>
    <t>1.398
(0.926,2.110)</t>
  </si>
  <si>
    <t>1.464
(0.938,2.284)</t>
  </si>
  <si>
    <t>1.017
(0.605,1.710)</t>
  </si>
  <si>
    <t>0.986
(0.979,0.993)</t>
  </si>
  <si>
    <t>0.987
(0.977,0.998)</t>
  </si>
  <si>
    <t>1.000
(0.990,1.010)</t>
  </si>
  <si>
    <t>0.973
(0.681,1.390)</t>
  </si>
  <si>
    <t>1.334
(0.862,2.065)</t>
  </si>
  <si>
    <t>Taxa</t>
  </si>
  <si>
    <t>Supplementary Table 2B: Valencia Type Comparisons Between Groups:
Adjusted Odds Ratio (95% CI)</t>
  </si>
  <si>
    <t>-0.0002
P = 0.4075</t>
  </si>
  <si>
    <t>-0.0008
P = 1.0</t>
  </si>
  <si>
    <t>-0.0018
P = 0.8587</t>
  </si>
  <si>
    <t>-0.0006
P = 1.0</t>
  </si>
  <si>
    <t>-0.002
P = 1.0</t>
  </si>
  <si>
    <t>-0.003
P = 0.0049</t>
  </si>
  <si>
    <t>0.001
P = 1.0</t>
  </si>
  <si>
    <t>-0.0012
P = 1.0</t>
  </si>
  <si>
    <t>-0.0006
P = 0.0431</t>
  </si>
  <si>
    <t>-0.0035
P = 0.4238</t>
  </si>
  <si>
    <t>-0.0006
P = 0.1614</t>
  </si>
  <si>
    <t>-0.0017
P = 0.0003</t>
  </si>
  <si>
    <t>-0.0005
P = 0.1082</t>
  </si>
  <si>
    <t>-0.0009
P = 0.0965</t>
  </si>
  <si>
    <t>-0.0011
P = 1.0</t>
  </si>
  <si>
    <t>-0.004
P &lt; 0.0001</t>
  </si>
  <si>
    <t>-0.0127
P &lt; 0.0001</t>
  </si>
  <si>
    <t>0.0004
P = 1.0</t>
  </si>
  <si>
    <t>0.0037
P = 1.0</t>
  </si>
  <si>
    <t>-0.0085
P = 0.2033</t>
  </si>
  <si>
    <t>-0.007
P = 0.5978</t>
  </si>
  <si>
    <t>-0.0061
P = 0.0761</t>
  </si>
  <si>
    <t>-0.0048
P = 1.0</t>
  </si>
  <si>
    <t>-0.0137
P &lt; 0.0001</t>
  </si>
  <si>
    <t>-0.0111
P &lt; 0.0001</t>
  </si>
  <si>
    <t>0.0019
P = 1.0</t>
  </si>
  <si>
    <t>-0.0073
P = 1.0</t>
  </si>
  <si>
    <t>-0.015
P = 0.0073</t>
  </si>
  <si>
    <t>-0.0069
P = 1.0</t>
  </si>
  <si>
    <t>-0.0101
P = 0.0214</t>
  </si>
  <si>
    <t>-0.0047
P = 1.0</t>
  </si>
  <si>
    <t>-0.0025
P = 1.0</t>
  </si>
  <si>
    <t>0.0008
P = 1.0</t>
  </si>
  <si>
    <t>0.0024
P = 1.0</t>
  </si>
  <si>
    <t>0.0224
P = 1.0</t>
  </si>
  <si>
    <t>-0.005
P = 0.3559</t>
  </si>
  <si>
    <t>-0.0098
P &lt; 0.0001</t>
  </si>
  <si>
    <t>0.0193
P = 1.0</t>
  </si>
  <si>
    <t>-0.0496
P = 0.0031</t>
  </si>
  <si>
    <t>-0.0709
P &lt; 0.0001</t>
  </si>
  <si>
    <t>-0.1097
P &lt; 0.0001</t>
  </si>
  <si>
    <t>-0.0788
P &lt; 0.0001</t>
  </si>
  <si>
    <t>-0.0393
P = 1.0</t>
  </si>
  <si>
    <t>-0.015
P = 0.0392</t>
  </si>
  <si>
    <t>-0.034
P &lt; 0.0001</t>
  </si>
  <si>
    <t>-0.0297
P &lt; 0.0001</t>
  </si>
  <si>
    <t>-0.0281
P &lt; 0.0001</t>
  </si>
  <si>
    <t>0.0147
P = 0.6992</t>
  </si>
  <si>
    <t>0.0015
P = 1.0</t>
  </si>
  <si>
    <t>0.0123
P = 1.0</t>
  </si>
  <si>
    <t>0.0028
P = 1.0</t>
  </si>
  <si>
    <t>-0.0165
P = 0.6756</t>
  </si>
  <si>
    <t>-0.0134
P = 1.0</t>
  </si>
  <si>
    <t>-0.0242
P = 0.0023</t>
  </si>
  <si>
    <t>-0.0062
P = 1.0</t>
  </si>
  <si>
    <t>-0.012
P = 1.0</t>
  </si>
  <si>
    <t>0.0001
P = 0.9998</t>
  </si>
  <si>
    <t>-0.013
P = 1.0</t>
  </si>
  <si>
    <t xml:space="preserve"> </t>
  </si>
  <si>
    <t>0.701
(0.602,0.816)</t>
  </si>
  <si>
    <t>0.727
(0.631,0.839)</t>
  </si>
  <si>
    <t>0.408
(0.357,0.467)</t>
  </si>
  <si>
    <t>0.486
(0.438,0.539)</t>
  </si>
  <si>
    <t>0.555
(0.452,0.680)</t>
  </si>
  <si>
    <t>0.421
(0.312,0.569)</t>
  </si>
  <si>
    <t>1.815
(1.346,2.448)</t>
  </si>
  <si>
    <t>1.202
(0.873,1.654)</t>
  </si>
  <si>
    <t>1.256
(0.951,1.659)</t>
  </si>
  <si>
    <t>1.148
(0.906,1.455)</t>
  </si>
  <si>
    <t>1.215
(0.787,1.874)</t>
  </si>
  <si>
    <t>1.918
(1.178,3.123)</t>
  </si>
  <si>
    <t>0.920
(0.771,1.097)</t>
  </si>
  <si>
    <t>1.062
(0.904,1.246)</t>
  </si>
  <si>
    <t>1.189
(1.037,1.363)</t>
  </si>
  <si>
    <t>1.060
(0.946,1.187)</t>
  </si>
  <si>
    <t>1.003
(0.804,1.250)</t>
  </si>
  <si>
    <t>1.101
(0.819,1.481)</t>
  </si>
  <si>
    <t>1.281
(1.098,1.496)</t>
  </si>
  <si>
    <t>1.351
(1.168,1.561)</t>
  </si>
  <si>
    <t>1.965
(1.735,2.225)</t>
  </si>
  <si>
    <t>1.925
(1.736,2.134)</t>
  </si>
  <si>
    <t>1.831
(1.512,2.218)</t>
  </si>
  <si>
    <t>1.671
(1.286,2.172)</t>
  </si>
  <si>
    <t>1.453
(0.965,2.189)</t>
  </si>
  <si>
    <t>0.608
(0.360,1.027)</t>
  </si>
  <si>
    <t>0.791
(0.527,1.187)</t>
  </si>
  <si>
    <t>0.749
(0.540,1.039)</t>
  </si>
  <si>
    <t>0.428
(0.184,0.995)</t>
  </si>
  <si>
    <t>1.542
(0.782,3.042)</t>
  </si>
  <si>
    <t>7083 (70.8%)</t>
  </si>
  <si>
    <t>1823 (18.2%)</t>
  </si>
  <si>
    <t>3328 (33.3%)</t>
  </si>
  <si>
    <t>1443 (14.4%)</t>
  </si>
  <si>
    <t>5028 (50.3%)</t>
  </si>
  <si>
    <t>599 (6.0%)</t>
  </si>
  <si>
    <t>913 (9.1%)</t>
  </si>
  <si>
    <t>3839 (54.2%)</t>
  </si>
  <si>
    <t>1615 (54.5%)</t>
  </si>
  <si>
    <t>903 (49.5%)</t>
  </si>
  <si>
    <t>2136 (64.2%)</t>
  </si>
  <si>
    <t>724 (50.2%)</t>
  </si>
  <si>
    <t>2712 (53.9%)</t>
  </si>
  <si>
    <t>281 (46.9%)</t>
  </si>
  <si>
    <t>360 (39.4%)</t>
  </si>
  <si>
    <t>0.0051 
P = 1.0</t>
  </si>
  <si>
    <t>-0.0070
P=0.0049</t>
  </si>
  <si>
    <t>-0.0117
P=0.0004</t>
  </si>
  <si>
    <t>-0.0020
P=1.0</t>
  </si>
  <si>
    <t>-0.0033
P=0.1160</t>
  </si>
  <si>
    <t>-0.0082
P=0.0006</t>
  </si>
  <si>
    <t>-0.0011
P=1.0</t>
  </si>
  <si>
    <t>-0.0081
P=0.0011</t>
  </si>
  <si>
    <t>-0.0167
P=0.0004</t>
  </si>
  <si>
    <t>-0.0019
P=1.0</t>
  </si>
  <si>
    <t>0.0000
P=1.0</t>
  </si>
  <si>
    <t>-0.0001
P=1.0</t>
  </si>
  <si>
    <t>0.0001
P=1.0</t>
  </si>
  <si>
    <t>-0.0021
P=1.0</t>
  </si>
  <si>
    <t>-0.0003
P=1.0</t>
  </si>
  <si>
    <t>-0.0029
P&lt;0.0001</t>
  </si>
  <si>
    <t>-0.0044
P&lt;0.0001</t>
  </si>
  <si>
    <t>-0.0013
P=1.0</t>
  </si>
  <si>
    <t>-0.0008
P=0.4078</t>
  </si>
  <si>
    <t>-0.0020
P=0.0208</t>
  </si>
  <si>
    <t>-0.0023
P=0.0035</t>
  </si>
  <si>
    <t>-0.0039
P=0.0269</t>
  </si>
  <si>
    <t>-0.0015
P=0.1108</t>
  </si>
  <si>
    <t>-0.0023
P=0.1975</t>
  </si>
  <si>
    <t>-0.0076
P=1.0</t>
  </si>
  <si>
    <t>-0.0004
P=1.0</t>
  </si>
  <si>
    <t>-0.0013
P=0.8918</t>
  </si>
  <si>
    <t>-0.0021
P=0.0099</t>
  </si>
  <si>
    <t>-0.0023
P=0.2134</t>
  </si>
  <si>
    <t>-0.0001
P=0.0401</t>
  </si>
  <si>
    <t>-0.0007
P=0.5106</t>
  </si>
  <si>
    <t>-0.0008
P=0.4114</t>
  </si>
  <si>
    <t>-0.0002
P=0.6018</t>
  </si>
  <si>
    <t>-0.0003
P=0.9736</t>
  </si>
  <si>
    <t>-0.0002
P=0.9569</t>
  </si>
  <si>
    <t>-0.0010
P=0.0028</t>
  </si>
  <si>
    <t>-0.0035
P&lt;0.0001</t>
  </si>
  <si>
    <t>-0.0003
P=0.9979</t>
  </si>
  <si>
    <t>0.0000
P=0.9980</t>
  </si>
  <si>
    <t>0.0000
P=0.9999</t>
  </si>
  <si>
    <t>-0.0007
P=0.0097</t>
  </si>
  <si>
    <t>-0.0002
P=0.9995</t>
  </si>
  <si>
    <t>0.0002
P=1.0</t>
  </si>
  <si>
    <t>0.0002
P=0.3977</t>
  </si>
  <si>
    <t>0.0000
P=0.0824</t>
  </si>
  <si>
    <t>0.0000
P=0.2787</t>
  </si>
  <si>
    <t>0.0000
P=0.3671</t>
  </si>
  <si>
    <t>-0.0001
P=0.0015</t>
  </si>
  <si>
    <t>0.0000
P=0.4609</t>
  </si>
  <si>
    <t>-0.0044
P=1.0</t>
  </si>
  <si>
    <t>0.0006
P=1.0</t>
  </si>
  <si>
    <t>-0.0021
P=0.4251</t>
  </si>
  <si>
    <t>-0.0046
P=0.1098</t>
  </si>
  <si>
    <t>-0.0010
P=1.0</t>
  </si>
  <si>
    <t>-0.0085
P=0.2353</t>
  </si>
  <si>
    <t>0.0010
P=1.0</t>
  </si>
  <si>
    <t>Candida albicans</t>
  </si>
  <si>
    <t>Enterococcus faecalis</t>
  </si>
  <si>
    <t>Escherichia coli</t>
  </si>
  <si>
    <t>Klebsiella pneumoniae</t>
  </si>
  <si>
    <t>Proteus mirabilis</t>
  </si>
  <si>
    <t>Pseudomonas aeruginosa</t>
  </si>
  <si>
    <t>Staphylococcus saprophyticus</t>
  </si>
  <si>
    <t>Streptococcus agalactiae</t>
  </si>
  <si>
    <t>Uropathogens spp.</t>
  </si>
  <si>
    <t>SUSPECTED INFECTION &lt;TH&gt;</t>
  </si>
  <si>
    <t>DIAGNOSED INFECTION &lt;YE&gt;</t>
  </si>
  <si>
    <t>-0.0101 
p &lt; 0.0001</t>
  </si>
  <si>
    <t>-0.0126
p &lt; 0.0001</t>
  </si>
  <si>
    <t>-0.0117 
p = 0.0292</t>
  </si>
  <si>
    <t>0.0002 
p = 1</t>
  </si>
  <si>
    <t>-0.0062 
p &lt; 0.0001</t>
  </si>
  <si>
    <t>-0.0031 
p = 0.0084</t>
  </si>
  <si>
    <t>-0.0004 
p = 0.3839</t>
  </si>
  <si>
    <t>0.0003 
p = 1</t>
  </si>
  <si>
    <t>-0.0001 
p &lt; 0.0001</t>
  </si>
  <si>
    <t>-0.0033 
p = 0.4876</t>
  </si>
  <si>
    <t>-0.0057 
p = 0.2927</t>
  </si>
  <si>
    <t>-0.0001 
p = 1</t>
  </si>
  <si>
    <t>-0.0031 
p &lt; 0.0001</t>
  </si>
  <si>
    <t>-0.0015 
p = 0.4862</t>
  </si>
  <si>
    <t>-0.0005 
p = 0.264</t>
  </si>
  <si>
    <t>-0.0001 
p = 0.0012</t>
  </si>
  <si>
    <t>-0.0003 
p = 1</t>
  </si>
  <si>
    <t>-0.0009 
p = 0.1078</t>
  </si>
  <si>
    <t>0.0 
p = 1</t>
  </si>
  <si>
    <t>0.0
 p = 0.5038</t>
  </si>
  <si>
    <t>0.0 
p = 0.0783</t>
  </si>
  <si>
    <t>0.0 
p = 0.414</t>
  </si>
  <si>
    <t>-0.0093 
p = 0.0385</t>
  </si>
  <si>
    <t>-0.0004 
p = 1</t>
  </si>
  <si>
    <t>-0.001 
p = 0.0007</t>
  </si>
  <si>
    <t>0.0 
p = 0.9976</t>
  </si>
  <si>
    <t>0.0011 
p = 1</t>
  </si>
  <si>
    <t>-0.0017 
p = 0.0003</t>
  </si>
  <si>
    <t>-0.0002 
p = 1</t>
  </si>
  <si>
    <t>-0.0018 
p = 0.0131</t>
  </si>
  <si>
    <t>-0.0003 
p = 0.1633</t>
  </si>
  <si>
    <t>0.0 
p = 0.8902</t>
  </si>
  <si>
    <t>-0.005 
p = 0.0308</t>
  </si>
  <si>
    <t>-0.0084 
p = 0.0006</t>
  </si>
  <si>
    <t>-0.002 
p &lt; 0.0001</t>
  </si>
  <si>
    <t>-0.0014
p = 0.0474</t>
  </si>
  <si>
    <t>-0.0005 
p = 0.017</t>
  </si>
  <si>
    <t>0.0 
p = 0.0036</t>
  </si>
  <si>
    <t>0.0 
p = 0.0029</t>
  </si>
  <si>
    <t>-0.0045 
p = 0.0814</t>
  </si>
  <si>
    <t>-0.0039 
p = 0.506</t>
  </si>
  <si>
    <t>0.0004 
p = 1</t>
  </si>
  <si>
    <t>-0.0003 
p = 0.3116</t>
  </si>
  <si>
    <t>-0.0001 
p = 0.0589</t>
  </si>
  <si>
    <t>0.0 
p = 0.7995</t>
  </si>
  <si>
    <t>-0.0036 
p = 0.4509</t>
  </si>
  <si>
    <t>0.001 
p = 1</t>
  </si>
  <si>
    <t>0.0002 
p = 0.4204</t>
  </si>
  <si>
    <t>0.0005
p = 0.5705</t>
  </si>
  <si>
    <t>-0.0001
p = 0.5377</t>
  </si>
  <si>
    <t>0.0
p = 0.9068</t>
  </si>
  <si>
    <t>0.0002 
p = 0.7075</t>
  </si>
  <si>
    <t>-0.0136 
p = 0.002</t>
  </si>
  <si>
    <t>-0.0042 
p &lt; 0.0001</t>
  </si>
  <si>
    <t>-0.0015 
p = 0.5753</t>
  </si>
  <si>
    <t>-0.0027
p = 0.001</t>
  </si>
  <si>
    <t>-0.0002 
p = 0.0011</t>
  </si>
  <si>
    <t>0.0 
p = 0.0234</t>
  </si>
  <si>
    <t>-0.0054 
p = 0.3713</t>
  </si>
  <si>
    <t>-0.0116 
p = 0.0292</t>
  </si>
  <si>
    <t>-0.0021 
p = 0.0004</t>
  </si>
  <si>
    <t>0.0001 
p = 1</t>
  </si>
  <si>
    <t>-0.0078 
p = 0.0002</t>
  </si>
  <si>
    <t>0.0 
p = 0.9988</t>
  </si>
  <si>
    <t>-0.0003 
p &lt; 0.0001</t>
  </si>
  <si>
    <t>-0.0018 
p = 1</t>
  </si>
  <si>
    <t>-0.0264 
p = 0.0006</t>
  </si>
  <si>
    <t>-0.0031 
p = 0.163</t>
  </si>
  <si>
    <t>-0.0061 
p &lt; 0.0001</t>
  </si>
  <si>
    <t>0.0 
p = 0.9999</t>
  </si>
  <si>
    <t>-0.018 
p = 0.0108</t>
  </si>
  <si>
    <t>0.0019 
p = 1</t>
  </si>
  <si>
    <t>0.0003 
p = 0.9104</t>
  </si>
  <si>
    <t>-0.0007 
p = 1</t>
  </si>
  <si>
    <t>-0.0004 
p = 0.0634</t>
  </si>
  <si>
    <t>0.0 
p = 0.9703</t>
  </si>
  <si>
    <t>0.0022 
p = 0.9899</t>
  </si>
  <si>
    <t>Supplementary Table 3: Symptoms Summary</t>
  </si>
  <si>
    <t>Supplementary Table 3: Symptoms Comparisons Between Groups:
Adjusted Odds Ratio (95% CI)</t>
  </si>
  <si>
    <r>
      <t>Supplementary Table 6A: Uropathogen Abundance Comparisons Between Groups with and without Antibiotic Treatment:
Adjusted Abundance Difference,</t>
    </r>
    <r>
      <rPr>
        <b/>
        <i/>
        <sz val="10"/>
        <rFont val="Arial"/>
        <family val="2"/>
      </rPr>
      <t xml:space="preserve"> p</t>
    </r>
    <r>
      <rPr>
        <b/>
        <sz val="10"/>
        <rFont val="Arial"/>
        <family val="2"/>
      </rPr>
      <t>-values</t>
    </r>
  </si>
  <si>
    <r>
      <t xml:space="preserve">Supplementary Table 7: </t>
    </r>
    <r>
      <rPr>
        <b/>
        <i/>
        <sz val="10"/>
        <rFont val="Arial"/>
        <family val="2"/>
      </rPr>
      <t>Gardnerella</t>
    </r>
    <r>
      <rPr>
        <b/>
        <sz val="10"/>
        <rFont val="Arial"/>
        <family val="2"/>
      </rPr>
      <t xml:space="preserve"> Abundance Comparisons Between Groups with and without Antibiotic Treatment:
Adjusted Abundance Difference,</t>
    </r>
    <r>
      <rPr>
        <b/>
        <i/>
        <sz val="10"/>
        <rFont val="Arial"/>
        <family val="2"/>
      </rPr>
      <t xml:space="preserve"> p</t>
    </r>
    <r>
      <rPr>
        <b/>
        <sz val="10"/>
        <rFont val="Arial"/>
        <family val="2"/>
      </rPr>
      <t>-values</t>
    </r>
  </si>
  <si>
    <t>Supplementary Table 5: Treatment Summary</t>
  </si>
  <si>
    <t>Supplementary Table 5: Treatment Comparisons Between Groups:
Adjusted Odds Ratio (95% CI)</t>
  </si>
  <si>
    <r>
      <t>Supplementary Table 1</t>
    </r>
    <r>
      <rPr>
        <sz val="11"/>
        <color theme="1"/>
        <rFont val="Arial"/>
        <family val="2"/>
      </rPr>
      <t>: Comparisons adjusted odds ratio (95% CI) between groups under Category Variables. Race &amp; ethnicity categories were compared to ‘</t>
    </r>
    <r>
      <rPr>
        <i/>
        <sz val="11"/>
        <color theme="1"/>
        <rFont val="Arial"/>
        <family val="2"/>
      </rPr>
      <t>White’</t>
    </r>
    <r>
      <rPr>
        <sz val="11"/>
        <color theme="1"/>
        <rFont val="Arial"/>
        <family val="2"/>
      </rPr>
      <t xml:space="preserve"> women as a reference. ‘</t>
    </r>
    <r>
      <rPr>
        <i/>
        <sz val="11"/>
        <color theme="1"/>
        <rFont val="Arial"/>
        <family val="2"/>
      </rPr>
      <t>Not Pregnant’</t>
    </r>
    <r>
      <rPr>
        <sz val="11"/>
        <color theme="1"/>
        <rFont val="Arial"/>
        <family val="2"/>
      </rPr>
      <t xml:space="preserve"> women were used as reference for the other categories under Pregnancy Status, and women ‘</t>
    </r>
    <r>
      <rPr>
        <i/>
        <sz val="11"/>
        <color theme="1"/>
        <rFont val="Arial"/>
        <family val="2"/>
      </rPr>
      <t>Not in menopause’</t>
    </r>
    <r>
      <rPr>
        <sz val="11"/>
        <color theme="1"/>
        <rFont val="Arial"/>
        <family val="2"/>
      </rPr>
      <t xml:space="preserve"> were used as a reference for the other categories under Menopause Status. Pairwise comparisons of adjusted least-squares means differences for the Numerical Variables are shown. Bonferroni adjustments were performed for multiple comparisons among the subgroups.</t>
    </r>
  </si>
  <si>
    <r>
      <t>Supplementary Table 4</t>
    </r>
    <r>
      <rPr>
        <sz val="11"/>
        <color theme="1"/>
        <rFont val="Arial"/>
        <family val="2"/>
      </rPr>
      <t xml:space="preserve">: Comparison abundance of uropathogens based on clinically diagnosed &lt;YE&gt; and undiagnosed/suspected &lt;TH&gt; infection, or both &lt;ALL&gt; using adjusted LS-mean and Bonferroni adjustment for multiple testing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* &lt;0.05, ** &lt;0.01, *** &lt;0.001, **** &lt;0.0001. Significant differences were noted in bold and colored.  </t>
    </r>
  </si>
  <si>
    <r>
      <t>Supplementary Table 5</t>
    </r>
    <r>
      <rPr>
        <sz val="11"/>
        <color theme="1"/>
        <rFont val="Arial"/>
        <family val="2"/>
      </rPr>
      <t xml:space="preserve">: Comparison adjusted odds ratio (CI 95%) of different treatment types used within the past 30 days from sample submission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* &lt;0.05, ** &lt;0.01, *** &lt;0.001, **** &lt;0.0001 by Pearson’s Chi-square test. Significant differences were noted in </t>
    </r>
    <r>
      <rPr>
        <b/>
        <sz val="11"/>
        <color theme="1"/>
        <rFont val="Arial"/>
        <family val="2"/>
      </rPr>
      <t>bold.</t>
    </r>
  </si>
  <si>
    <r>
      <t>Supplementary Table 6</t>
    </r>
    <r>
      <rPr>
        <sz val="11"/>
        <color theme="1"/>
        <rFont val="Arial"/>
        <family val="2"/>
      </rPr>
      <t xml:space="preserve">: Comparison abundance of uropathogens based on whether </t>
    </r>
    <r>
      <rPr>
        <b/>
        <sz val="11"/>
        <color theme="1"/>
        <rFont val="Arial"/>
        <family val="2"/>
      </rPr>
      <t>(A)</t>
    </r>
    <r>
      <rPr>
        <sz val="11"/>
        <color theme="1"/>
        <rFont val="Arial"/>
        <family val="2"/>
      </rPr>
      <t xml:space="preserve"> they took antibiotics (+) or not (-), or both (ALL) using adjusted LS-mean and Bonferroni adjustment for multiple testing. Antibiotics were used no later than 7 days before sample submission.</t>
    </r>
    <r>
      <rPr>
        <b/>
        <sz val="11"/>
        <color theme="1"/>
        <rFont val="Arial"/>
        <family val="2"/>
      </rPr>
      <t xml:space="preserve"> (B)</t>
    </r>
    <r>
      <rPr>
        <sz val="11"/>
        <color theme="1"/>
        <rFont val="Arial"/>
        <family val="2"/>
      </rPr>
      <t xml:space="preserve"> We divided the comparisons between clinically diagnosed &lt;YE&gt; and suspected &lt;TH&gt; infection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* &lt;0.05, ** &lt;0.01, *** &lt;0.001, **** &lt;0.0001. Significant differences were noted in bold and colored. </t>
    </r>
  </si>
  <si>
    <r>
      <t>Supplementary Table 3</t>
    </r>
    <r>
      <rPr>
        <sz val="11"/>
        <color theme="1"/>
        <rFont val="Arial"/>
        <family val="2"/>
      </rPr>
      <t>: Symptom severity was quantitatively evaluated at sampling timepoint using a 12-parameter symptom questionnaire that includes the symptoms listed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articipants rated each symptom on a scale: MI = mild, MO = moderate, SE = severe. Participants experiencing moderate to severe symptoms were categorized in the </t>
    </r>
    <r>
      <rPr>
        <i/>
        <sz val="11"/>
        <color theme="1"/>
        <rFont val="Arial"/>
        <family val="2"/>
      </rPr>
      <t>symptoms</t>
    </r>
    <r>
      <rPr>
        <sz val="11"/>
        <color theme="1"/>
        <rFont val="Arial"/>
        <family val="2"/>
      </rPr>
      <t xml:space="preserve"> group, while participants with mild or no symptoms were grouped in the </t>
    </r>
    <r>
      <rPr>
        <i/>
        <sz val="11"/>
        <color theme="1"/>
        <rFont val="Arial"/>
        <family val="2"/>
      </rPr>
      <t xml:space="preserve">no-symptoms </t>
    </r>
    <r>
      <rPr>
        <sz val="11"/>
        <color theme="1"/>
        <rFont val="Arial"/>
        <family val="2"/>
      </rPr>
      <t xml:space="preserve">category and used as reference. Adjusted odds ratio and 95% CI between study group pairwise comparisons were determined. Significant differences were noted bold and colored. </t>
    </r>
  </si>
  <si>
    <r>
      <t>Supplementary Table 7</t>
    </r>
    <r>
      <rPr>
        <sz val="11"/>
        <color theme="1"/>
        <rFont val="Arial"/>
        <family val="2"/>
      </rPr>
      <t xml:space="preserve">: Comparison abundance of </t>
    </r>
    <r>
      <rPr>
        <i/>
        <sz val="11"/>
        <color theme="1"/>
        <rFont val="Arial"/>
        <family val="2"/>
      </rPr>
      <t>Gardnerella</t>
    </r>
    <r>
      <rPr>
        <sz val="11"/>
        <color theme="1"/>
        <rFont val="Arial"/>
        <family val="2"/>
      </rPr>
      <t xml:space="preserve"> species based on whether they took antibiotics (+) or not (-), or both (ALL) using adjusted LS-mean and Bonferroni adjustment for multiple testing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* &lt;0.05, ** &lt;0.01, *** &lt;0.001, **** &lt;0.0001. Antibiotics were used no later than 7 days before sample submission. Significant differences were noted in </t>
    </r>
    <r>
      <rPr>
        <b/>
        <sz val="11"/>
        <color theme="1"/>
        <rFont val="Arial"/>
        <family val="2"/>
      </rPr>
      <t>bold.</t>
    </r>
    <r>
      <rPr>
        <sz val="11"/>
        <color theme="1"/>
        <rFont val="Arial"/>
        <family val="2"/>
      </rPr>
      <t xml:space="preserve"> </t>
    </r>
  </si>
  <si>
    <t>ND (ALL) - UTI (AB+)</t>
  </si>
  <si>
    <t>ND (ALL) - BV (AB-)</t>
  </si>
  <si>
    <t>ND (AB+) - ND (AB-)</t>
  </si>
  <si>
    <t>ND (ALL) - UTI (AB-)</t>
  </si>
  <si>
    <t>ND (ALL) - BV (AB+)</t>
  </si>
  <si>
    <t>ND (ALL) - BV&amp;UTI (AB-)</t>
  </si>
  <si>
    <t>ND (ALL) - BV&amp;UTI (AB+)</t>
  </si>
  <si>
    <t>ND (ALL) - BV(AB+)</t>
  </si>
  <si>
    <r>
      <t>Supplementary Table 2</t>
    </r>
    <r>
      <rPr>
        <sz val="11"/>
        <color theme="1"/>
        <rFont val="Arial"/>
        <family val="2"/>
      </rPr>
      <t xml:space="preserve">: Comparison adjusted odds ratio and 95% confidence interval (CI) on </t>
    </r>
    <r>
      <rPr>
        <b/>
        <sz val="11"/>
        <color theme="1"/>
        <rFont val="Arial"/>
        <family val="2"/>
      </rPr>
      <t>(A)</t>
    </r>
    <r>
      <rPr>
        <sz val="11"/>
        <color theme="1"/>
        <rFont val="Arial"/>
        <family val="2"/>
      </rPr>
      <t xml:space="preserve"> CST (Community State Types) distributions, </t>
    </r>
    <r>
      <rPr>
        <b/>
        <sz val="11"/>
        <color theme="1"/>
        <rFont val="Arial"/>
        <family val="2"/>
      </rPr>
      <t>(B)</t>
    </r>
    <r>
      <rPr>
        <sz val="11"/>
        <color theme="1"/>
        <rFont val="Arial"/>
        <family val="2"/>
      </rPr>
      <t xml:space="preserve"> VALENCIA Type distributions, and </t>
    </r>
    <r>
      <rPr>
        <b/>
        <sz val="11"/>
        <color theme="1"/>
        <rFont val="Arial"/>
        <family val="2"/>
      </rPr>
      <t>(C)</t>
    </r>
    <r>
      <rPr>
        <sz val="11"/>
        <color theme="1"/>
        <rFont val="Arial"/>
        <family val="2"/>
      </rPr>
      <t xml:space="preserve"> CST distributions between clinically diagnosed &lt;YE&gt; vs undiagnosed/suspected &lt;TH&gt; infections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s * &lt;0.05, ** &lt;0.01, *** &lt;0.001, **** &lt;0.0001 by overall Chi-square test. Significant differences were noted in </t>
    </r>
    <r>
      <rPr>
        <b/>
        <sz val="11"/>
        <color theme="1"/>
        <rFont val="Arial"/>
        <family val="2"/>
      </rPr>
      <t>bold</t>
    </r>
    <r>
      <rPr>
        <sz val="11"/>
        <color theme="1"/>
        <rFont val="Arial"/>
        <family val="2"/>
      </rPr>
      <t xml:space="preserve"> and colored.</t>
    </r>
  </si>
  <si>
    <t>UTI &lt;YE&gt; 
(605)</t>
  </si>
  <si>
    <t>UTI &lt;TH&gt; 
(581)</t>
  </si>
  <si>
    <t>BV &lt;YE&gt; 
(1494)</t>
  </si>
  <si>
    <t>BV &lt;TH&gt; 
(3359)</t>
  </si>
  <si>
    <t>BVUTI &lt;YE,YE&gt; 
(269)</t>
  </si>
  <si>
    <t>BVUTI &lt;TH,TH&gt; 
(547)</t>
  </si>
  <si>
    <t>Groups 
(N)</t>
  </si>
  <si>
    <r>
      <t>Supplementary Table 4: Uropathogen Abundance Comparisons Between Groups with and without Antibiotic Treatment:
Adjusted Abundance Difference,</t>
    </r>
    <r>
      <rPr>
        <b/>
        <i/>
        <sz val="10"/>
        <rFont val="Arial"/>
        <family val="2"/>
      </rPr>
      <t xml:space="preserve"> p</t>
    </r>
    <r>
      <rPr>
        <b/>
        <sz val="10"/>
        <rFont val="Arial"/>
        <family val="2"/>
      </rPr>
      <t>-values (relative to ND)</t>
    </r>
  </si>
  <si>
    <t>Supplementary Table 2C: CST Comparisons Between Groups:
Adjusted Odds Ratio (95% CI) (relative to ND)</t>
  </si>
  <si>
    <r>
      <t>Supplementary Table 6B: Uropathogen Abundance Comparisons Between Groups with and without Antibiotic Treatment Split by Diagnosis:
Adjusted Abundance Difference,</t>
    </r>
    <r>
      <rPr>
        <b/>
        <i/>
        <sz val="10"/>
        <rFont val="Arial"/>
        <family val="2"/>
      </rPr>
      <t xml:space="preserve"> p</t>
    </r>
    <r>
      <rPr>
        <b/>
        <sz val="10"/>
        <rFont val="Arial"/>
        <family val="2"/>
      </rPr>
      <t>-values (relative to ND)</t>
    </r>
  </si>
  <si>
    <t xml:space="preserve">TAXA </t>
  </si>
  <si>
    <t>UTI &lt;ALL&gt; 
(N=1185)</t>
  </si>
  <si>
    <t>UTI &lt;YE&gt; 
(N=605)</t>
  </si>
  <si>
    <t>UTI &lt;TH&gt; 
(N=581)</t>
  </si>
  <si>
    <t>BV &lt;ALL&gt; 
(N=4846)</t>
  </si>
  <si>
    <t>BV &lt;YE&gt; 
(N=1494)</t>
  </si>
  <si>
    <t>BV &lt;TH&gt; 
(N=3359)</t>
  </si>
  <si>
    <t>BVUTI &lt;ALL&gt; 
(N=1053)</t>
  </si>
  <si>
    <t>BVUTI &lt;YE,YE&gt; 
(N=269)</t>
  </si>
  <si>
    <t>BVUTI &lt;TH,TH&gt; 
(N=547)</t>
  </si>
  <si>
    <t>UTI (AB+) 
(N=443)</t>
  </si>
  <si>
    <t>UTI (AB-) 
(N=164)</t>
  </si>
  <si>
    <t>UTI (AB+) 
(N=222)</t>
  </si>
  <si>
    <t>UTI (AB-) 
(N=360)</t>
  </si>
  <si>
    <t>BV (AB+) 
(N=647)</t>
  </si>
  <si>
    <t>BV (AB-) 
(N=2707)</t>
  </si>
  <si>
    <t>BVUTI (AB+) 
(N=133)</t>
  </si>
  <si>
    <t>BVUTI (AB-) 
(N=414)</t>
  </si>
  <si>
    <t>BVUTI (AB-) 
(N=63)</t>
  </si>
  <si>
    <t>BVUTI (AB+) 
(N=206)</t>
  </si>
  <si>
    <t>BV (AB-) 
(N=526)</t>
  </si>
  <si>
    <t>BV (AB+) 
(N=9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1"/>
      <color theme="1"/>
      <name val="Times New Roman Regular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color theme="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6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7"/>
        <bgColor rgb="FF000000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7" tint="0.59999389629810485"/>
        <bgColor rgb="FF000000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9" fontId="2" fillId="0" borderId="0">
      <alignment vertical="center"/>
    </xf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>
      <alignment vertical="center"/>
    </xf>
    <xf numFmtId="0" fontId="18" fillId="0" borderId="0"/>
  </cellStyleXfs>
  <cellXfs count="22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4" fillId="0" borderId="1" xfId="0" quotePrefix="1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8" fillId="0" borderId="1" xfId="0" quotePrefix="1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9" xfId="0" applyFont="1" applyBorder="1" applyAlignment="1">
      <alignment horizontal="center" vertical="center" wrapText="1"/>
    </xf>
    <xf numFmtId="164" fontId="3" fillId="0" borderId="1" xfId="1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9" fontId="3" fillId="0" borderId="0" xfId="1" applyFont="1">
      <alignment vertical="center"/>
    </xf>
    <xf numFmtId="0" fontId="10" fillId="3" borderId="1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3" xfId="0" applyFont="1" applyBorder="1" applyAlignment="1">
      <alignment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>
      <alignment vertical="center"/>
    </xf>
    <xf numFmtId="0" fontId="3" fillId="0" borderId="4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left" vertical="center"/>
    </xf>
    <xf numFmtId="164" fontId="3" fillId="0" borderId="0" xfId="1" applyNumberFormat="1" applyFont="1" applyAlignment="1">
      <alignment horizontal="center" vertical="center"/>
    </xf>
    <xf numFmtId="0" fontId="3" fillId="0" borderId="9" xfId="0" applyFont="1" applyBorder="1" applyAlignment="1">
      <alignment vertical="center" wrapText="1"/>
    </xf>
    <xf numFmtId="165" fontId="3" fillId="0" borderId="7" xfId="0" applyNumberFormat="1" applyFont="1" applyBorder="1" applyAlignment="1">
      <alignment horizontal="center" vertical="center" wrapText="1"/>
    </xf>
    <xf numFmtId="165" fontId="3" fillId="0" borderId="4" xfId="0" applyNumberFormat="1" applyFont="1" applyBorder="1" applyAlignment="1">
      <alignment horizontal="center" vertical="center" wrapText="1"/>
    </xf>
    <xf numFmtId="165" fontId="3" fillId="0" borderId="5" xfId="0" applyNumberFormat="1" applyFont="1" applyBorder="1" applyAlignment="1">
      <alignment horizontal="center" vertical="center" wrapText="1"/>
    </xf>
    <xf numFmtId="165" fontId="3" fillId="0" borderId="12" xfId="0" applyNumberFormat="1" applyFont="1" applyBorder="1" applyAlignment="1">
      <alignment horizontal="center" vertical="center" wrapText="1"/>
    </xf>
    <xf numFmtId="165" fontId="3" fillId="0" borderId="0" xfId="0" applyNumberFormat="1" applyFont="1" applyAlignment="1">
      <alignment horizontal="center" vertical="center" wrapText="1"/>
    </xf>
    <xf numFmtId="165" fontId="3" fillId="0" borderId="13" xfId="0" applyNumberFormat="1" applyFont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4" fillId="4" borderId="1" xfId="0" applyFont="1" applyFill="1" applyBorder="1">
      <alignment vertical="center"/>
    </xf>
    <xf numFmtId="0" fontId="1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quotePrefix="1" applyFont="1" applyBorder="1" applyAlignment="1">
      <alignment horizontal="center" vertical="center" wrapText="1"/>
    </xf>
    <xf numFmtId="0" fontId="5" fillId="0" borderId="1" xfId="0" quotePrefix="1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5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18" fillId="0" borderId="0" xfId="4"/>
    <xf numFmtId="0" fontId="18" fillId="0" borderId="0" xfId="4" applyAlignment="1">
      <alignment wrapText="1"/>
    </xf>
    <xf numFmtId="0" fontId="15" fillId="0" borderId="0" xfId="0" applyFont="1" applyAlignment="1">
      <alignment vertical="center" wrapText="1"/>
    </xf>
    <xf numFmtId="0" fontId="3" fillId="0" borderId="2" xfId="4" applyFont="1" applyBorder="1" applyAlignment="1">
      <alignment horizontal="center" vertical="center" wrapText="1"/>
    </xf>
    <xf numFmtId="0" fontId="3" fillId="0" borderId="20" xfId="4" applyFont="1" applyBorder="1" applyAlignment="1">
      <alignment horizontal="center" vertical="center" wrapText="1"/>
    </xf>
    <xf numFmtId="0" fontId="3" fillId="0" borderId="21" xfId="4" applyFont="1" applyBorder="1" applyAlignment="1">
      <alignment horizontal="center" vertical="center" wrapText="1"/>
    </xf>
    <xf numFmtId="0" fontId="3" fillId="0" borderId="3" xfId="4" applyFont="1" applyBorder="1" applyAlignment="1">
      <alignment horizontal="center" vertical="center" wrapText="1"/>
    </xf>
    <xf numFmtId="0" fontId="4" fillId="0" borderId="21" xfId="4" applyFont="1" applyBorder="1" applyAlignment="1">
      <alignment horizontal="center" vertical="center" wrapText="1"/>
    </xf>
    <xf numFmtId="0" fontId="3" fillId="0" borderId="22" xfId="4" applyFont="1" applyBorder="1" applyAlignment="1">
      <alignment horizontal="center" vertical="center" wrapText="1"/>
    </xf>
    <xf numFmtId="0" fontId="3" fillId="0" borderId="23" xfId="4" applyFont="1" applyBorder="1" applyAlignment="1">
      <alignment horizontal="center" vertical="center" wrapText="1"/>
    </xf>
    <xf numFmtId="0" fontId="3" fillId="0" borderId="24" xfId="4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3" fillId="0" borderId="17" xfId="0" quotePrefix="1" applyFont="1" applyBorder="1" applyAlignment="1">
      <alignment horizontal="center" vertical="center" wrapText="1"/>
    </xf>
    <xf numFmtId="0" fontId="3" fillId="0" borderId="26" xfId="0" quotePrefix="1" applyFont="1" applyBorder="1" applyAlignment="1">
      <alignment horizontal="center" vertical="center" wrapText="1"/>
    </xf>
    <xf numFmtId="0" fontId="3" fillId="0" borderId="18" xfId="0" quotePrefix="1" applyFont="1" applyBorder="1" applyAlignment="1">
      <alignment horizontal="center" vertical="center" wrapText="1"/>
    </xf>
    <xf numFmtId="0" fontId="19" fillId="0" borderId="3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3" fillId="0" borderId="3" xfId="0" quotePrefix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7" xfId="0" quotePrefix="1" applyFont="1" applyBorder="1" applyAlignment="1">
      <alignment horizontal="center" vertical="center" wrapText="1"/>
    </xf>
    <xf numFmtId="0" fontId="3" fillId="0" borderId="21" xfId="0" quotePrefix="1" applyFont="1" applyBorder="1" applyAlignment="1">
      <alignment horizontal="center" vertical="center" wrapText="1"/>
    </xf>
    <xf numFmtId="0" fontId="3" fillId="0" borderId="2" xfId="0" quotePrefix="1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3" fillId="0" borderId="28" xfId="0" quotePrefix="1" applyFont="1" applyBorder="1" applyAlignment="1">
      <alignment horizontal="center" vertical="center" wrapText="1"/>
    </xf>
    <xf numFmtId="0" fontId="3" fillId="0" borderId="25" xfId="0" quotePrefix="1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3" xfId="0" quotePrefix="1" applyFont="1" applyBorder="1" applyAlignment="1">
      <alignment horizontal="center" vertical="center" wrapText="1"/>
    </xf>
    <xf numFmtId="0" fontId="3" fillId="0" borderId="38" xfId="0" quotePrefix="1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14" borderId="26" xfId="0" quotePrefix="1" applyFont="1" applyFill="1" applyBorder="1" applyAlignment="1">
      <alignment horizontal="center" vertical="center" wrapText="1"/>
    </xf>
    <xf numFmtId="0" fontId="4" fillId="8" borderId="19" xfId="0" quotePrefix="1" applyFont="1" applyFill="1" applyBorder="1" applyAlignment="1">
      <alignment horizontal="center" vertical="center" wrapText="1"/>
    </xf>
    <xf numFmtId="0" fontId="4" fillId="15" borderId="27" xfId="0" quotePrefix="1" applyFont="1" applyFill="1" applyBorder="1" applyAlignment="1">
      <alignment horizontal="center" vertical="center" wrapText="1"/>
    </xf>
    <xf numFmtId="0" fontId="4" fillId="15" borderId="3" xfId="0" quotePrefix="1" applyFont="1" applyFill="1" applyBorder="1" applyAlignment="1">
      <alignment horizontal="center" vertical="center" wrapText="1"/>
    </xf>
    <xf numFmtId="0" fontId="4" fillId="16" borderId="27" xfId="0" quotePrefix="1" applyFont="1" applyFill="1" applyBorder="1" applyAlignment="1">
      <alignment horizontal="center" vertical="center" wrapText="1"/>
    </xf>
    <xf numFmtId="0" fontId="4" fillId="16" borderId="1" xfId="0" quotePrefix="1" applyFont="1" applyFill="1" applyBorder="1" applyAlignment="1">
      <alignment horizontal="center" vertical="center" wrapText="1"/>
    </xf>
    <xf numFmtId="0" fontId="4" fillId="15" borderId="1" xfId="0" quotePrefix="1" applyFont="1" applyFill="1" applyBorder="1" applyAlignment="1">
      <alignment horizontal="center" vertical="center" wrapText="1"/>
    </xf>
    <xf numFmtId="0" fontId="4" fillId="18" borderId="1" xfId="0" quotePrefix="1" applyFont="1" applyFill="1" applyBorder="1" applyAlignment="1">
      <alignment horizontal="center" vertical="center" wrapText="1"/>
    </xf>
    <xf numFmtId="0" fontId="4" fillId="13" borderId="3" xfId="0" quotePrefix="1" applyFont="1" applyFill="1" applyBorder="1" applyAlignment="1">
      <alignment horizontal="center" vertical="center" wrapText="1"/>
    </xf>
    <xf numFmtId="0" fontId="4" fillId="9" borderId="19" xfId="0" quotePrefix="1" applyFont="1" applyFill="1" applyBorder="1" applyAlignment="1">
      <alignment horizontal="center" vertical="center" wrapText="1"/>
    </xf>
    <xf numFmtId="0" fontId="4" fillId="12" borderId="3" xfId="0" quotePrefix="1" applyFont="1" applyFill="1" applyBorder="1" applyAlignment="1">
      <alignment horizontal="center" vertical="center" wrapText="1"/>
    </xf>
    <xf numFmtId="0" fontId="4" fillId="17" borderId="26" xfId="0" quotePrefix="1" applyFont="1" applyFill="1" applyBorder="1" applyAlignment="1">
      <alignment horizontal="center" vertical="center" wrapText="1"/>
    </xf>
    <xf numFmtId="0" fontId="4" fillId="17" borderId="27" xfId="0" quotePrefix="1" applyFont="1" applyFill="1" applyBorder="1" applyAlignment="1">
      <alignment horizontal="center" vertical="center" wrapText="1"/>
    </xf>
    <xf numFmtId="0" fontId="4" fillId="10" borderId="35" xfId="0" quotePrefix="1" applyFont="1" applyFill="1" applyBorder="1" applyAlignment="1">
      <alignment horizontal="center" vertical="center" wrapText="1"/>
    </xf>
    <xf numFmtId="0" fontId="4" fillId="21" borderId="1" xfId="0" quotePrefix="1" applyFont="1" applyFill="1" applyBorder="1" applyAlignment="1">
      <alignment horizontal="center" vertical="center" wrapText="1"/>
    </xf>
    <xf numFmtId="0" fontId="20" fillId="20" borderId="30" xfId="0" applyFont="1" applyFill="1" applyBorder="1" applyAlignment="1">
      <alignment horizontal="center" vertical="center" wrapText="1"/>
    </xf>
    <xf numFmtId="0" fontId="20" fillId="20" borderId="31" xfId="0" applyFont="1" applyFill="1" applyBorder="1" applyAlignment="1">
      <alignment horizontal="center" vertical="center" wrapText="1"/>
    </xf>
    <xf numFmtId="0" fontId="20" fillId="20" borderId="32" xfId="0" applyFont="1" applyFill="1" applyBorder="1" applyAlignment="1">
      <alignment horizontal="center" vertical="center" wrapText="1"/>
    </xf>
    <xf numFmtId="0" fontId="20" fillId="19" borderId="30" xfId="0" applyFont="1" applyFill="1" applyBorder="1" applyAlignment="1">
      <alignment horizontal="center" vertical="center" wrapText="1"/>
    </xf>
    <xf numFmtId="0" fontId="20" fillId="19" borderId="31" xfId="0" applyFont="1" applyFill="1" applyBorder="1" applyAlignment="1">
      <alignment horizontal="center" vertical="center" wrapText="1"/>
    </xf>
    <xf numFmtId="0" fontId="20" fillId="19" borderId="32" xfId="0" applyFont="1" applyFill="1" applyBorder="1" applyAlignment="1">
      <alignment horizontal="center" vertical="center" wrapText="1"/>
    </xf>
    <xf numFmtId="0" fontId="20" fillId="22" borderId="30" xfId="0" applyFont="1" applyFill="1" applyBorder="1" applyAlignment="1">
      <alignment horizontal="center" vertical="center" wrapText="1"/>
    </xf>
    <xf numFmtId="0" fontId="20" fillId="22" borderId="33" xfId="0" applyFont="1" applyFill="1" applyBorder="1" applyAlignment="1">
      <alignment horizontal="center" vertical="center" wrapText="1"/>
    </xf>
    <xf numFmtId="0" fontId="20" fillId="22" borderId="39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6" fillId="0" borderId="11" xfId="0" quotePrefix="1" applyFont="1" applyBorder="1" applyAlignment="1">
      <alignment horizontal="center" vertical="center" wrapText="1"/>
    </xf>
    <xf numFmtId="0" fontId="4" fillId="14" borderId="1" xfId="0" quotePrefix="1" applyFont="1" applyFill="1" applyBorder="1" applyAlignment="1">
      <alignment horizontal="center" vertical="center" wrapText="1"/>
    </xf>
    <xf numFmtId="0" fontId="4" fillId="8" borderId="1" xfId="0" quotePrefix="1" applyFont="1" applyFill="1" applyBorder="1" applyAlignment="1">
      <alignment horizontal="center" vertical="center" wrapText="1"/>
    </xf>
    <xf numFmtId="0" fontId="20" fillId="20" borderId="1" xfId="0" applyFont="1" applyFill="1" applyBorder="1" applyAlignment="1">
      <alignment horizontal="center" vertical="center" wrapText="1"/>
    </xf>
    <xf numFmtId="0" fontId="20" fillId="24" borderId="1" xfId="0" applyFont="1" applyFill="1" applyBorder="1" applyAlignment="1">
      <alignment horizontal="center" vertical="center" wrapText="1"/>
    </xf>
    <xf numFmtId="0" fontId="20" fillId="22" borderId="1" xfId="0" applyFont="1" applyFill="1" applyBorder="1" applyAlignment="1">
      <alignment horizontal="center" vertical="center" wrapText="1"/>
    </xf>
    <xf numFmtId="0" fontId="4" fillId="19" borderId="1" xfId="0" quotePrefix="1" applyFont="1" applyFill="1" applyBorder="1" applyAlignment="1">
      <alignment horizontal="center" vertical="center" wrapText="1"/>
    </xf>
    <xf numFmtId="0" fontId="4" fillId="13" borderId="1" xfId="0" quotePrefix="1" applyFont="1" applyFill="1" applyBorder="1" applyAlignment="1">
      <alignment horizontal="center" vertical="center" wrapText="1"/>
    </xf>
    <xf numFmtId="0" fontId="4" fillId="12" borderId="1" xfId="0" quotePrefix="1" applyFont="1" applyFill="1" applyBorder="1" applyAlignment="1">
      <alignment horizontal="center" vertical="center" wrapText="1"/>
    </xf>
    <xf numFmtId="0" fontId="4" fillId="17" borderId="1" xfId="0" quotePrefix="1" applyFont="1" applyFill="1" applyBorder="1" applyAlignment="1">
      <alignment horizontal="center" vertical="center" wrapText="1"/>
    </xf>
    <xf numFmtId="0" fontId="4" fillId="10" borderId="1" xfId="0" quotePrefix="1" applyFont="1" applyFill="1" applyBorder="1" applyAlignment="1">
      <alignment horizontal="center" vertical="center" wrapText="1"/>
    </xf>
    <xf numFmtId="0" fontId="4" fillId="18" borderId="1" xfId="0" applyFont="1" applyFill="1" applyBorder="1" applyAlignment="1">
      <alignment horizontal="center" vertical="center" wrapText="1"/>
    </xf>
    <xf numFmtId="0" fontId="5" fillId="25" borderId="11" xfId="0" quotePrefix="1" applyFont="1" applyFill="1" applyBorder="1" applyAlignment="1">
      <alignment horizontal="center" vertical="center" wrapText="1"/>
    </xf>
    <xf numFmtId="0" fontId="5" fillId="26" borderId="11" xfId="0" quotePrefix="1" applyFont="1" applyFill="1" applyBorder="1" applyAlignment="1">
      <alignment horizontal="center" vertical="center" wrapText="1"/>
    </xf>
    <xf numFmtId="0" fontId="5" fillId="27" borderId="11" xfId="0" quotePrefix="1" applyFont="1" applyFill="1" applyBorder="1" applyAlignment="1">
      <alignment horizontal="center" vertical="center" wrapText="1"/>
    </xf>
    <xf numFmtId="0" fontId="5" fillId="28" borderId="11" xfId="0" quotePrefix="1" applyFont="1" applyFill="1" applyBorder="1" applyAlignment="1">
      <alignment horizontal="center" vertical="center" wrapText="1"/>
    </xf>
    <xf numFmtId="0" fontId="5" fillId="29" borderId="11" xfId="0" quotePrefix="1" applyFont="1" applyFill="1" applyBorder="1" applyAlignment="1">
      <alignment horizontal="center" vertical="center" wrapText="1"/>
    </xf>
    <xf numFmtId="0" fontId="5" fillId="30" borderId="11" xfId="0" applyFont="1" applyFill="1" applyBorder="1" applyAlignment="1">
      <alignment horizontal="center" vertical="center" wrapText="1"/>
    </xf>
    <xf numFmtId="0" fontId="5" fillId="31" borderId="11" xfId="0" quotePrefix="1" applyFont="1" applyFill="1" applyBorder="1" applyAlignment="1">
      <alignment horizontal="center" vertical="center" wrapText="1"/>
    </xf>
    <xf numFmtId="0" fontId="5" fillId="32" borderId="11" xfId="0" quotePrefix="1" applyFont="1" applyFill="1" applyBorder="1" applyAlignment="1">
      <alignment horizontal="center" vertical="center" wrapText="1"/>
    </xf>
    <xf numFmtId="0" fontId="5" fillId="33" borderId="11" xfId="0" quotePrefix="1" applyFont="1" applyFill="1" applyBorder="1" applyAlignment="1">
      <alignment horizontal="center" vertical="center" wrapText="1"/>
    </xf>
    <xf numFmtId="0" fontId="5" fillId="34" borderId="11" xfId="0" quotePrefix="1" applyFont="1" applyFill="1" applyBorder="1" applyAlignment="1">
      <alignment horizontal="center" vertical="center" wrapText="1"/>
    </xf>
    <xf numFmtId="0" fontId="4" fillId="8" borderId="7" xfId="0" applyFont="1" applyFill="1" applyBorder="1" applyAlignment="1">
      <alignment horizontal="center" vertical="center" wrapText="1"/>
    </xf>
    <xf numFmtId="0" fontId="4" fillId="9" borderId="0" xfId="0" applyFont="1" applyFill="1" applyAlignment="1">
      <alignment horizontal="center" vertical="center" wrapText="1"/>
    </xf>
    <xf numFmtId="0" fontId="4" fillId="10" borderId="13" xfId="0" applyFont="1" applyFill="1" applyBorder="1" applyAlignment="1">
      <alignment horizontal="center" vertical="center" wrapText="1"/>
    </xf>
    <xf numFmtId="0" fontId="4" fillId="9" borderId="5" xfId="0" applyFont="1" applyFill="1" applyBorder="1" applyAlignment="1">
      <alignment horizontal="center" vertical="center" wrapText="1"/>
    </xf>
    <xf numFmtId="0" fontId="4" fillId="10" borderId="12" xfId="0" applyFont="1" applyFill="1" applyBorder="1" applyAlignment="1">
      <alignment horizontal="center" vertical="center" wrapText="1"/>
    </xf>
    <xf numFmtId="0" fontId="4" fillId="9" borderId="10" xfId="0" applyFont="1" applyFill="1" applyBorder="1" applyAlignment="1">
      <alignment horizontal="center" vertical="center" wrapText="1"/>
    </xf>
    <xf numFmtId="0" fontId="4" fillId="10" borderId="14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6" fillId="0" borderId="0" xfId="0" quotePrefix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center" vertical="center" wrapText="1"/>
    </xf>
    <xf numFmtId="0" fontId="4" fillId="0" borderId="0" xfId="0" quotePrefix="1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4" fillId="16" borderId="16" xfId="4" applyFont="1" applyFill="1" applyBorder="1" applyAlignment="1">
      <alignment horizontal="center" vertical="center" wrapText="1"/>
    </xf>
    <xf numFmtId="0" fontId="4" fillId="16" borderId="17" xfId="4" applyFont="1" applyFill="1" applyBorder="1" applyAlignment="1">
      <alignment horizontal="center" vertical="center" wrapText="1"/>
    </xf>
    <xf numFmtId="0" fontId="4" fillId="14" borderId="20" xfId="4" applyFont="1" applyFill="1" applyBorder="1" applyAlignment="1">
      <alignment horizontal="center" vertical="center" wrapText="1"/>
    </xf>
    <xf numFmtId="0" fontId="4" fillId="14" borderId="2" xfId="4" applyFont="1" applyFill="1" applyBorder="1" applyAlignment="1">
      <alignment horizontal="center" vertical="center" wrapText="1"/>
    </xf>
    <xf numFmtId="0" fontId="4" fillId="13" borderId="16" xfId="4" applyFont="1" applyFill="1" applyBorder="1" applyAlignment="1">
      <alignment horizontal="center" vertical="center" wrapText="1"/>
    </xf>
    <xf numFmtId="0" fontId="4" fillId="13" borderId="18" xfId="4" applyFont="1" applyFill="1" applyBorder="1" applyAlignment="1">
      <alignment horizontal="center" vertical="center" wrapText="1"/>
    </xf>
    <xf numFmtId="0" fontId="4" fillId="12" borderId="20" xfId="4" applyFont="1" applyFill="1" applyBorder="1" applyAlignment="1">
      <alignment horizontal="center" vertical="center" wrapText="1"/>
    </xf>
    <xf numFmtId="0" fontId="4" fillId="12" borderId="21" xfId="4" applyFont="1" applyFill="1" applyBorder="1" applyAlignment="1">
      <alignment horizontal="center" vertical="center" wrapText="1"/>
    </xf>
    <xf numFmtId="0" fontId="4" fillId="18" borderId="19" xfId="4" applyFont="1" applyFill="1" applyBorder="1" applyAlignment="1">
      <alignment horizontal="center" vertical="center" wrapText="1"/>
    </xf>
    <xf numFmtId="0" fontId="4" fillId="18" borderId="18" xfId="4" applyFont="1" applyFill="1" applyBorder="1" applyAlignment="1">
      <alignment horizontal="center" vertical="center" wrapText="1"/>
    </xf>
    <xf numFmtId="0" fontId="4" fillId="18" borderId="25" xfId="4" applyFont="1" applyFill="1" applyBorder="1" applyAlignment="1">
      <alignment horizontal="center" vertical="center" wrapText="1"/>
    </xf>
    <xf numFmtId="0" fontId="4" fillId="17" borderId="3" xfId="4" applyFont="1" applyFill="1" applyBorder="1" applyAlignment="1">
      <alignment horizontal="center" vertical="center" wrapText="1"/>
    </xf>
    <xf numFmtId="0" fontId="4" fillId="17" borderId="21" xfId="4" applyFont="1" applyFill="1" applyBorder="1" applyAlignment="1">
      <alignment horizontal="center" vertical="center" wrapText="1"/>
    </xf>
    <xf numFmtId="0" fontId="1" fillId="0" borderId="0" xfId="4" applyFont="1" applyAlignment="1">
      <alignment horizontal="center" wrapText="1"/>
    </xf>
    <xf numFmtId="0" fontId="20" fillId="20" borderId="42" xfId="0" applyFont="1" applyFill="1" applyBorder="1" applyAlignment="1">
      <alignment horizontal="center" vertical="center" wrapText="1"/>
    </xf>
    <xf numFmtId="0" fontId="20" fillId="20" borderId="39" xfId="0" applyFont="1" applyFill="1" applyBorder="1" applyAlignment="1">
      <alignment horizontal="center" vertical="center" wrapText="1"/>
    </xf>
    <xf numFmtId="0" fontId="20" fillId="22" borderId="43" xfId="0" applyFont="1" applyFill="1" applyBorder="1" applyAlignment="1">
      <alignment horizontal="center" vertical="center" wrapText="1"/>
    </xf>
    <xf numFmtId="0" fontId="4" fillId="0" borderId="36" xfId="4" applyFont="1" applyBorder="1" applyAlignment="1">
      <alignment horizontal="center" vertical="center"/>
    </xf>
    <xf numFmtId="0" fontId="4" fillId="0" borderId="37" xfId="4" applyFont="1" applyBorder="1" applyAlignment="1">
      <alignment horizontal="center" vertical="center"/>
    </xf>
    <xf numFmtId="0" fontId="4" fillId="0" borderId="44" xfId="4" applyFont="1" applyBorder="1" applyAlignment="1">
      <alignment horizontal="center" vertical="center"/>
    </xf>
    <xf numFmtId="0" fontId="4" fillId="11" borderId="29" xfId="4" applyFont="1" applyFill="1" applyBorder="1" applyAlignment="1">
      <alignment horizontal="center" vertical="center" wrapText="1"/>
    </xf>
    <xf numFmtId="0" fontId="20" fillId="19" borderId="45" xfId="0" applyFont="1" applyFill="1" applyBorder="1" applyAlignment="1">
      <alignment horizontal="center" vertical="center" wrapText="1"/>
    </xf>
    <xf numFmtId="0" fontId="20" fillId="19" borderId="39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15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left" vertical="center" wrapText="1"/>
    </xf>
    <xf numFmtId="0" fontId="5" fillId="3" borderId="15" xfId="0" applyFont="1" applyFill="1" applyBorder="1" applyAlignment="1">
      <alignment horizontal="left" vertical="center" wrapText="1"/>
    </xf>
    <xf numFmtId="0" fontId="5" fillId="3" borderId="3" xfId="0" applyFont="1" applyFill="1" applyBorder="1" applyAlignment="1">
      <alignment horizontal="left" vertical="center" wrapText="1"/>
    </xf>
    <xf numFmtId="0" fontId="5" fillId="6" borderId="4" xfId="4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8" fillId="5" borderId="40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5" fillId="23" borderId="2" xfId="0" applyFont="1" applyFill="1" applyBorder="1" applyAlignment="1">
      <alignment horizontal="center" vertical="center" wrapText="1"/>
    </xf>
    <xf numFmtId="0" fontId="5" fillId="23" borderId="15" xfId="0" applyFont="1" applyFill="1" applyBorder="1" applyAlignment="1">
      <alignment horizontal="center" vertical="center" wrapText="1"/>
    </xf>
    <xf numFmtId="0" fontId="5" fillId="23" borderId="3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8" fillId="5" borderId="15" xfId="0" applyFont="1" applyFill="1" applyBorder="1" applyAlignment="1">
      <alignment horizontal="center" vertical="center" wrapText="1"/>
    </xf>
    <xf numFmtId="0" fontId="8" fillId="5" borderId="3" xfId="0" applyFont="1" applyFill="1" applyBorder="1" applyAlignment="1">
      <alignment horizontal="center" vertical="center" wrapText="1"/>
    </xf>
  </cellXfs>
  <cellStyles count="5">
    <cellStyle name="Normal" xfId="0" builtinId="0"/>
    <cellStyle name="Normal 2" xfId="4" xr:uid="{BE528E66-5F5E-7241-9589-FB70004BCEA5}"/>
    <cellStyle name="Percent 2" xfId="1" xr:uid="{E3B9F709-802A-F643-8104-540121C4FC71}"/>
    <cellStyle name="Percent 3" xfId="2" xr:uid="{88BC25F8-544B-D64F-9041-91F078B71D13}"/>
    <cellStyle name="Percent 4" xfId="3" xr:uid="{9D4B0E45-F706-E946-85C1-36079B5F6699}"/>
  </cellStyles>
  <dxfs count="0"/>
  <tableStyles count="0" defaultTableStyle="TableStyleMedium2" defaultPivotStyle="PivotStyleLight16"/>
  <colors>
    <mruColors>
      <color rgb="FFC6C4F0"/>
      <color rgb="FFB4AAED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1E9D-9D51-E843-888B-15E3B3890DD9}">
  <dimension ref="A1:G42"/>
  <sheetViews>
    <sheetView zoomScale="89" zoomScaleNormal="100" workbookViewId="0">
      <selection activeCell="I38" sqref="I38"/>
    </sheetView>
  </sheetViews>
  <sheetFormatPr baseColWidth="10" defaultRowHeight="15" customHeight="1"/>
  <cols>
    <col min="1" max="1" width="26.33203125" style="14" customWidth="1"/>
    <col min="2" max="7" width="12.83203125" style="14" customWidth="1"/>
    <col min="8" max="16384" width="10.83203125" style="14"/>
  </cols>
  <sheetData>
    <row r="1" spans="1:7" ht="30" customHeight="1">
      <c r="A1" s="194" t="s">
        <v>433</v>
      </c>
      <c r="B1" s="195"/>
      <c r="C1" s="195"/>
      <c r="D1" s="195"/>
      <c r="E1" s="195"/>
      <c r="F1" s="195"/>
      <c r="G1" s="196"/>
    </row>
    <row r="2" spans="1:7" ht="15" customHeight="1">
      <c r="A2" s="197" t="s">
        <v>78</v>
      </c>
      <c r="B2" s="9" t="s">
        <v>30</v>
      </c>
      <c r="C2" s="9" t="s">
        <v>29</v>
      </c>
      <c r="D2" s="9" t="s">
        <v>326</v>
      </c>
      <c r="E2" s="9" t="s">
        <v>31</v>
      </c>
      <c r="F2" s="9" t="s">
        <v>325</v>
      </c>
      <c r="G2" s="9" t="s">
        <v>324</v>
      </c>
    </row>
    <row r="3" spans="1:7" ht="15" customHeight="1">
      <c r="A3" s="198"/>
      <c r="B3" s="27" t="s">
        <v>79</v>
      </c>
      <c r="C3" s="27" t="s">
        <v>79</v>
      </c>
      <c r="D3" s="27" t="s">
        <v>79</v>
      </c>
      <c r="E3" s="27" t="s">
        <v>80</v>
      </c>
      <c r="F3" s="27" t="s">
        <v>81</v>
      </c>
      <c r="G3" s="27" t="s">
        <v>80</v>
      </c>
    </row>
    <row r="4" spans="1:7" ht="15" customHeight="1">
      <c r="A4" s="199" t="s">
        <v>332</v>
      </c>
      <c r="B4" s="200"/>
      <c r="C4" s="200"/>
      <c r="D4" s="200"/>
      <c r="E4" s="200"/>
      <c r="F4" s="200"/>
      <c r="G4" s="201"/>
    </row>
    <row r="5" spans="1:7" ht="15" customHeight="1">
      <c r="A5" s="2" t="s">
        <v>330</v>
      </c>
      <c r="B5" s="6" t="s">
        <v>82</v>
      </c>
      <c r="C5" s="6" t="s">
        <v>82</v>
      </c>
      <c r="D5" s="6" t="s">
        <v>82</v>
      </c>
      <c r="E5" s="6" t="s">
        <v>82</v>
      </c>
      <c r="F5" s="6" t="s">
        <v>82</v>
      </c>
      <c r="G5" s="6" t="s">
        <v>82</v>
      </c>
    </row>
    <row r="6" spans="1:7" ht="15" customHeight="1">
      <c r="A6" s="2" t="s">
        <v>67</v>
      </c>
      <c r="B6" s="3" t="s">
        <v>84</v>
      </c>
      <c r="C6" s="3" t="s">
        <v>83</v>
      </c>
      <c r="D6" s="3" t="s">
        <v>85</v>
      </c>
      <c r="E6" s="3" t="s">
        <v>86</v>
      </c>
      <c r="F6" s="3" t="s">
        <v>88</v>
      </c>
      <c r="G6" s="3" t="s">
        <v>87</v>
      </c>
    </row>
    <row r="7" spans="1:7" ht="15" customHeight="1">
      <c r="A7" s="2" t="s">
        <v>68</v>
      </c>
      <c r="B7" s="3" t="s">
        <v>90</v>
      </c>
      <c r="C7" s="3" t="s">
        <v>89</v>
      </c>
      <c r="D7" s="3" t="s">
        <v>91</v>
      </c>
      <c r="E7" s="3" t="s">
        <v>92</v>
      </c>
      <c r="F7" s="3" t="s">
        <v>94</v>
      </c>
      <c r="G7" s="3" t="s">
        <v>93</v>
      </c>
    </row>
    <row r="8" spans="1:7" ht="15" customHeight="1">
      <c r="A8" s="2" t="s">
        <v>69</v>
      </c>
      <c r="B8" s="3" t="s">
        <v>96</v>
      </c>
      <c r="C8" s="3" t="s">
        <v>95</v>
      </c>
      <c r="D8" s="3" t="s">
        <v>97</v>
      </c>
      <c r="E8" s="3" t="s">
        <v>98</v>
      </c>
      <c r="F8" s="3" t="s">
        <v>100</v>
      </c>
      <c r="G8" s="3" t="s">
        <v>99</v>
      </c>
    </row>
    <row r="9" spans="1:7" ht="15" customHeight="1">
      <c r="A9" s="2" t="s">
        <v>209</v>
      </c>
      <c r="B9" s="3" t="s">
        <v>101</v>
      </c>
      <c r="C9" s="3" t="s">
        <v>87</v>
      </c>
      <c r="D9" s="3" t="s">
        <v>102</v>
      </c>
      <c r="E9" s="3" t="s">
        <v>95</v>
      </c>
      <c r="F9" s="3" t="s">
        <v>104</v>
      </c>
      <c r="G9" s="3" t="s">
        <v>103</v>
      </c>
    </row>
    <row r="10" spans="1:7" ht="15" customHeight="1">
      <c r="A10" s="2" t="s">
        <v>70</v>
      </c>
      <c r="B10" s="3" t="s">
        <v>106</v>
      </c>
      <c r="C10" s="3" t="s">
        <v>105</v>
      </c>
      <c r="D10" s="3" t="s">
        <v>107</v>
      </c>
      <c r="E10" s="3" t="s">
        <v>108</v>
      </c>
      <c r="F10" s="3" t="s">
        <v>110</v>
      </c>
      <c r="G10" s="3" t="s">
        <v>109</v>
      </c>
    </row>
    <row r="11" spans="1:7" ht="15" customHeight="1">
      <c r="A11" s="2" t="s">
        <v>71</v>
      </c>
      <c r="B11" s="3" t="s">
        <v>112</v>
      </c>
      <c r="C11" s="3" t="s">
        <v>111</v>
      </c>
      <c r="D11" s="3" t="s">
        <v>113</v>
      </c>
      <c r="E11" s="3" t="s">
        <v>114</v>
      </c>
      <c r="F11" s="3" t="s">
        <v>116</v>
      </c>
      <c r="G11" s="3" t="s">
        <v>115</v>
      </c>
    </row>
    <row r="12" spans="1:7" ht="15" customHeight="1">
      <c r="A12" s="2" t="s">
        <v>72</v>
      </c>
      <c r="B12" s="3" t="s">
        <v>117</v>
      </c>
      <c r="C12" s="3" t="s">
        <v>88</v>
      </c>
      <c r="D12" s="3" t="s">
        <v>118</v>
      </c>
      <c r="E12" s="3" t="s">
        <v>104</v>
      </c>
      <c r="F12" s="3" t="s">
        <v>120</v>
      </c>
      <c r="G12" s="3" t="s">
        <v>119</v>
      </c>
    </row>
    <row r="13" spans="1:7" ht="15" customHeight="1">
      <c r="A13" s="2" t="s">
        <v>208</v>
      </c>
      <c r="B13" s="3" t="s">
        <v>122</v>
      </c>
      <c r="C13" s="3" t="s">
        <v>121</v>
      </c>
      <c r="D13" s="3" t="s">
        <v>123</v>
      </c>
      <c r="E13" s="3" t="s">
        <v>124</v>
      </c>
      <c r="F13" s="3" t="s">
        <v>126</v>
      </c>
      <c r="G13" s="3" t="s">
        <v>125</v>
      </c>
    </row>
    <row r="14" spans="1:7" ht="15" customHeight="1">
      <c r="A14" s="2" t="s">
        <v>47</v>
      </c>
      <c r="B14" s="3" t="s">
        <v>122</v>
      </c>
      <c r="C14" s="3" t="s">
        <v>127</v>
      </c>
      <c r="D14" s="3" t="s">
        <v>119</v>
      </c>
      <c r="E14" s="3" t="s">
        <v>128</v>
      </c>
      <c r="F14" s="3" t="s">
        <v>130</v>
      </c>
      <c r="G14" s="3" t="s">
        <v>129</v>
      </c>
    </row>
    <row r="15" spans="1:7" ht="15" customHeight="1">
      <c r="A15" s="2" t="s">
        <v>73</v>
      </c>
      <c r="B15" s="6" t="s">
        <v>131</v>
      </c>
      <c r="C15" s="6" t="s">
        <v>131</v>
      </c>
      <c r="D15" s="6" t="s">
        <v>131</v>
      </c>
      <c r="E15" s="6" t="s">
        <v>131</v>
      </c>
      <c r="F15" s="6" t="s">
        <v>131</v>
      </c>
      <c r="G15" s="6" t="s">
        <v>131</v>
      </c>
    </row>
    <row r="16" spans="1:7" ht="15" customHeight="1">
      <c r="A16" s="199" t="s">
        <v>331</v>
      </c>
      <c r="B16" s="200"/>
      <c r="C16" s="200"/>
      <c r="D16" s="200"/>
      <c r="E16" s="200"/>
      <c r="F16" s="200"/>
      <c r="G16" s="201"/>
    </row>
    <row r="17" spans="1:7" ht="15" customHeight="1">
      <c r="A17" s="2" t="s">
        <v>329</v>
      </c>
      <c r="B17" s="6" t="s">
        <v>82</v>
      </c>
      <c r="C17" s="6" t="s">
        <v>82</v>
      </c>
      <c r="D17" s="6" t="s">
        <v>82</v>
      </c>
      <c r="E17" s="6" t="s">
        <v>82</v>
      </c>
      <c r="F17" s="6" t="s">
        <v>82</v>
      </c>
      <c r="G17" s="6" t="s">
        <v>82</v>
      </c>
    </row>
    <row r="18" spans="1:7" ht="15" customHeight="1">
      <c r="A18" s="2" t="s">
        <v>132</v>
      </c>
      <c r="B18" s="3" t="s">
        <v>134</v>
      </c>
      <c r="C18" s="3" t="s">
        <v>133</v>
      </c>
      <c r="D18" s="3" t="s">
        <v>135</v>
      </c>
      <c r="E18" s="3" t="s">
        <v>136</v>
      </c>
      <c r="F18" s="3" t="s">
        <v>138</v>
      </c>
      <c r="G18" s="3" t="s">
        <v>137</v>
      </c>
    </row>
    <row r="19" spans="1:7" ht="15" customHeight="1">
      <c r="A19" s="2" t="s">
        <v>139</v>
      </c>
      <c r="B19" s="6" t="s">
        <v>131</v>
      </c>
      <c r="C19" s="6" t="s">
        <v>131</v>
      </c>
      <c r="D19" s="6" t="s">
        <v>131</v>
      </c>
      <c r="E19" s="6" t="s">
        <v>131</v>
      </c>
      <c r="F19" s="6" t="s">
        <v>131</v>
      </c>
      <c r="G19" s="6" t="s">
        <v>131</v>
      </c>
    </row>
    <row r="20" spans="1:7" ht="15" customHeight="1">
      <c r="A20" s="199" t="s">
        <v>140</v>
      </c>
      <c r="B20" s="200"/>
      <c r="C20" s="200"/>
      <c r="D20" s="200"/>
      <c r="E20" s="200"/>
      <c r="F20" s="200"/>
      <c r="G20" s="201"/>
    </row>
    <row r="21" spans="1:7" ht="15" customHeight="1">
      <c r="A21" s="2" t="s">
        <v>328</v>
      </c>
      <c r="B21" s="6" t="s">
        <v>82</v>
      </c>
      <c r="C21" s="6" t="s">
        <v>82</v>
      </c>
      <c r="D21" s="6" t="s">
        <v>82</v>
      </c>
      <c r="E21" s="6" t="s">
        <v>82</v>
      </c>
      <c r="F21" s="6" t="s">
        <v>82</v>
      </c>
      <c r="G21" s="6" t="s">
        <v>82</v>
      </c>
    </row>
    <row r="22" spans="1:7" ht="15" customHeight="1">
      <c r="A22" s="2" t="s">
        <v>74</v>
      </c>
      <c r="B22" s="3" t="s">
        <v>141</v>
      </c>
      <c r="C22" s="3" t="s">
        <v>83</v>
      </c>
      <c r="D22" s="3" t="s">
        <v>142</v>
      </c>
      <c r="E22" s="3" t="s">
        <v>143</v>
      </c>
      <c r="F22" s="3" t="s">
        <v>144</v>
      </c>
      <c r="G22" s="3" t="s">
        <v>93</v>
      </c>
    </row>
    <row r="23" spans="1:7" ht="15" customHeight="1">
      <c r="A23" s="2" t="s">
        <v>75</v>
      </c>
      <c r="B23" s="3" t="s">
        <v>146</v>
      </c>
      <c r="C23" s="3" t="s">
        <v>145</v>
      </c>
      <c r="D23" s="3" t="s">
        <v>147</v>
      </c>
      <c r="E23" s="3" t="s">
        <v>148</v>
      </c>
      <c r="F23" s="3" t="s">
        <v>150</v>
      </c>
      <c r="G23" s="3" t="s">
        <v>149</v>
      </c>
    </row>
    <row r="24" spans="1:7" ht="15" customHeight="1">
      <c r="A24" s="2" t="s">
        <v>76</v>
      </c>
      <c r="B24" s="3" t="s">
        <v>152</v>
      </c>
      <c r="C24" s="3" t="s">
        <v>151</v>
      </c>
      <c r="D24" s="3" t="s">
        <v>153</v>
      </c>
      <c r="E24" s="3" t="s">
        <v>154</v>
      </c>
      <c r="F24" s="3" t="s">
        <v>156</v>
      </c>
      <c r="G24" s="3" t="s">
        <v>155</v>
      </c>
    </row>
    <row r="25" spans="1:7" ht="15" customHeight="1">
      <c r="A25" s="5" t="s">
        <v>77</v>
      </c>
      <c r="B25" s="9" t="s">
        <v>157</v>
      </c>
      <c r="C25" s="9" t="s">
        <v>157</v>
      </c>
      <c r="D25" s="9" t="s">
        <v>157</v>
      </c>
      <c r="E25" s="9" t="s">
        <v>157</v>
      </c>
      <c r="F25" s="9" t="s">
        <v>157</v>
      </c>
      <c r="G25" s="9" t="s">
        <v>157</v>
      </c>
    </row>
    <row r="26" spans="1:7" ht="15" customHeight="1">
      <c r="A26" s="28" t="s">
        <v>158</v>
      </c>
      <c r="B26" s="8" t="s">
        <v>160</v>
      </c>
      <c r="C26" s="8" t="s">
        <v>159</v>
      </c>
      <c r="D26" s="8" t="s">
        <v>333</v>
      </c>
      <c r="E26" s="8" t="s">
        <v>161</v>
      </c>
      <c r="F26" s="8" t="s">
        <v>335</v>
      </c>
      <c r="G26" s="8" t="s">
        <v>334</v>
      </c>
    </row>
    <row r="27" spans="1:7" ht="15" customHeight="1">
      <c r="A27" s="35" t="s">
        <v>162</v>
      </c>
      <c r="B27" s="30"/>
      <c r="C27" s="49"/>
      <c r="D27" s="32"/>
      <c r="E27" s="48"/>
      <c r="F27" s="48"/>
      <c r="G27" s="30"/>
    </row>
    <row r="28" spans="1:7" ht="15" customHeight="1">
      <c r="A28" s="33" t="s">
        <v>163</v>
      </c>
      <c r="B28" s="31">
        <v>-2.1</v>
      </c>
      <c r="C28" s="45">
        <v>0.98</v>
      </c>
      <c r="D28" s="18">
        <v>0.11</v>
      </c>
      <c r="E28" s="44">
        <v>-3.11</v>
      </c>
      <c r="F28" s="44">
        <v>2.4500000000000002</v>
      </c>
      <c r="G28" s="31">
        <v>-0.87</v>
      </c>
    </row>
    <row r="29" spans="1:7" ht="15" customHeight="1">
      <c r="A29" s="33" t="s">
        <v>164</v>
      </c>
      <c r="B29" s="31" t="s">
        <v>166</v>
      </c>
      <c r="C29" s="45" t="s">
        <v>165</v>
      </c>
      <c r="D29" s="18" t="s">
        <v>167</v>
      </c>
      <c r="E29" s="44" t="s">
        <v>168</v>
      </c>
      <c r="F29" s="44" t="s">
        <v>170</v>
      </c>
      <c r="G29" s="31" t="s">
        <v>169</v>
      </c>
    </row>
    <row r="30" spans="1:7" ht="15" customHeight="1">
      <c r="A30" s="36" t="s">
        <v>171</v>
      </c>
      <c r="B30" s="21" t="s">
        <v>5</v>
      </c>
      <c r="C30" s="47" t="s">
        <v>5</v>
      </c>
      <c r="D30" s="34" t="s">
        <v>172</v>
      </c>
      <c r="E30" s="46" t="s">
        <v>5</v>
      </c>
      <c r="F30" s="46" t="s">
        <v>5</v>
      </c>
      <c r="G30" s="21" t="s">
        <v>173</v>
      </c>
    </row>
    <row r="31" spans="1:7" ht="15" customHeight="1">
      <c r="A31" s="35" t="s">
        <v>174</v>
      </c>
      <c r="B31" s="48"/>
      <c r="C31" s="30"/>
      <c r="D31" s="49"/>
      <c r="E31" s="32"/>
      <c r="F31" s="48"/>
      <c r="G31" s="30"/>
    </row>
    <row r="32" spans="1:7" ht="15" customHeight="1">
      <c r="A32" s="33" t="s">
        <v>175</v>
      </c>
      <c r="B32" s="44">
        <v>0.41</v>
      </c>
      <c r="C32" s="31">
        <v>-0.18</v>
      </c>
      <c r="D32" s="45">
        <v>-0.46</v>
      </c>
      <c r="E32" s="18">
        <v>0.59</v>
      </c>
      <c r="F32" s="44">
        <v>-0.87</v>
      </c>
      <c r="G32" s="31">
        <v>-0.28000000000000003</v>
      </c>
    </row>
    <row r="33" spans="1:7" ht="15" customHeight="1">
      <c r="A33" s="33" t="s">
        <v>176</v>
      </c>
      <c r="B33" s="44" t="s">
        <v>178</v>
      </c>
      <c r="C33" s="31" t="s">
        <v>177</v>
      </c>
      <c r="D33" s="45" t="s">
        <v>179</v>
      </c>
      <c r="E33" s="18" t="s">
        <v>180</v>
      </c>
      <c r="F33" s="44" t="s">
        <v>182</v>
      </c>
      <c r="G33" s="31" t="s">
        <v>181</v>
      </c>
    </row>
    <row r="34" spans="1:7" ht="15" customHeight="1">
      <c r="A34" s="36" t="s">
        <v>171</v>
      </c>
      <c r="B34" s="46" t="s">
        <v>183</v>
      </c>
      <c r="C34" s="21" t="s">
        <v>172</v>
      </c>
      <c r="D34" s="47" t="s">
        <v>184</v>
      </c>
      <c r="E34" s="34" t="s">
        <v>185</v>
      </c>
      <c r="F34" s="46" t="s">
        <v>186</v>
      </c>
      <c r="G34" s="21" t="s">
        <v>172</v>
      </c>
    </row>
    <row r="37" spans="1:7" ht="15" customHeight="1">
      <c r="A37" s="193" t="s">
        <v>824</v>
      </c>
      <c r="B37" s="193"/>
      <c r="C37" s="193"/>
      <c r="D37" s="193"/>
      <c r="E37" s="193"/>
      <c r="F37" s="193"/>
      <c r="G37" s="193"/>
    </row>
    <row r="38" spans="1:7" ht="15" customHeight="1">
      <c r="A38" s="193"/>
      <c r="B38" s="193"/>
      <c r="C38" s="193"/>
      <c r="D38" s="193"/>
      <c r="E38" s="193"/>
      <c r="F38" s="193"/>
      <c r="G38" s="193"/>
    </row>
    <row r="39" spans="1:7" ht="15" customHeight="1">
      <c r="A39" s="193"/>
      <c r="B39" s="193"/>
      <c r="C39" s="193"/>
      <c r="D39" s="193"/>
      <c r="E39" s="193"/>
      <c r="F39" s="193"/>
      <c r="G39" s="193"/>
    </row>
    <row r="40" spans="1:7" ht="15" customHeight="1">
      <c r="A40" s="193"/>
      <c r="B40" s="193"/>
      <c r="C40" s="193"/>
      <c r="D40" s="193"/>
      <c r="E40" s="193"/>
      <c r="F40" s="193"/>
      <c r="G40" s="193"/>
    </row>
    <row r="41" spans="1:7" ht="15" customHeight="1">
      <c r="A41" s="193"/>
      <c r="B41" s="193"/>
      <c r="C41" s="193"/>
      <c r="D41" s="193"/>
      <c r="E41" s="193"/>
      <c r="F41" s="193"/>
      <c r="G41" s="193"/>
    </row>
    <row r="42" spans="1:7" ht="15" customHeight="1">
      <c r="A42" s="193"/>
      <c r="B42" s="193"/>
      <c r="C42" s="193"/>
      <c r="D42" s="193"/>
      <c r="E42" s="193"/>
      <c r="F42" s="193"/>
      <c r="G42" s="193"/>
    </row>
  </sheetData>
  <mergeCells count="6">
    <mergeCell ref="A37:G42"/>
    <mergeCell ref="A1:G1"/>
    <mergeCell ref="A2:A3"/>
    <mergeCell ref="A20:G20"/>
    <mergeCell ref="A16:G16"/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73D67-4643-4441-8402-BC6A4CB008A5}">
  <dimension ref="A1:K69"/>
  <sheetViews>
    <sheetView topLeftCell="A48" zoomScale="142" zoomScaleNormal="110" workbookViewId="0">
      <selection activeCell="I58" sqref="I58"/>
    </sheetView>
  </sheetViews>
  <sheetFormatPr baseColWidth="10" defaultColWidth="8.6640625" defaultRowHeight="13"/>
  <cols>
    <col min="1" max="11" width="14.83203125" style="1" customWidth="1"/>
    <col min="12" max="16384" width="8.6640625" style="1"/>
  </cols>
  <sheetData>
    <row r="1" spans="1:11" ht="17" customHeight="1">
      <c r="A1" s="208" t="s">
        <v>500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</row>
    <row r="2" spans="1:11" ht="15" customHeight="1">
      <c r="A2" s="53" t="s">
        <v>327</v>
      </c>
      <c r="B2" s="53" t="s">
        <v>0</v>
      </c>
      <c r="C2" s="208" t="s">
        <v>10</v>
      </c>
      <c r="D2" s="208"/>
      <c r="E2" s="208" t="s">
        <v>11</v>
      </c>
      <c r="F2" s="208"/>
      <c r="G2" s="208" t="s">
        <v>12</v>
      </c>
      <c r="H2" s="208"/>
      <c r="I2" s="208" t="s">
        <v>13</v>
      </c>
      <c r="J2" s="208"/>
      <c r="K2" s="53" t="s">
        <v>1</v>
      </c>
    </row>
    <row r="3" spans="1:11">
      <c r="A3" s="38" t="s">
        <v>2</v>
      </c>
      <c r="B3" s="38" t="s">
        <v>3</v>
      </c>
      <c r="C3" s="38" t="s">
        <v>3</v>
      </c>
      <c r="D3" s="38" t="s">
        <v>14</v>
      </c>
      <c r="E3" s="38" t="s">
        <v>3</v>
      </c>
      <c r="F3" s="38" t="s">
        <v>14</v>
      </c>
      <c r="G3" s="38" t="s">
        <v>3</v>
      </c>
      <c r="H3" s="38" t="s">
        <v>14</v>
      </c>
      <c r="I3" s="38" t="s">
        <v>3</v>
      </c>
      <c r="J3" s="38" t="s">
        <v>14</v>
      </c>
      <c r="K3" s="40"/>
    </row>
    <row r="4" spans="1:11">
      <c r="A4" s="16" t="s">
        <v>4</v>
      </c>
      <c r="B4" s="24">
        <v>3151</v>
      </c>
      <c r="C4" s="17">
        <v>1210</v>
      </c>
      <c r="D4" s="22">
        <v>0.414525522439191</v>
      </c>
      <c r="E4" s="17">
        <v>464</v>
      </c>
      <c r="F4" s="22">
        <v>0.391561181434599</v>
      </c>
      <c r="G4" s="17">
        <v>1197</v>
      </c>
      <c r="H4" s="22">
        <v>0.247007841518778</v>
      </c>
      <c r="I4" s="17">
        <v>280</v>
      </c>
      <c r="J4" s="22">
        <v>0.26590693257359899</v>
      </c>
      <c r="K4" s="17" t="s">
        <v>5</v>
      </c>
    </row>
    <row r="5" spans="1:11">
      <c r="A5" s="16" t="s">
        <v>6</v>
      </c>
      <c r="B5" s="24">
        <v>476</v>
      </c>
      <c r="C5" s="17">
        <v>122</v>
      </c>
      <c r="D5" s="22">
        <v>4.1795135320315202E-2</v>
      </c>
      <c r="E5" s="17">
        <v>76</v>
      </c>
      <c r="F5" s="22">
        <v>6.4135021097046399E-2</v>
      </c>
      <c r="G5" s="17">
        <v>217</v>
      </c>
      <c r="H5" s="22">
        <v>4.4779199339661603E-2</v>
      </c>
      <c r="I5" s="17">
        <v>61</v>
      </c>
      <c r="J5" s="22">
        <v>5.7929724596391299E-2</v>
      </c>
      <c r="K5" s="17" t="s">
        <v>5</v>
      </c>
    </row>
    <row r="6" spans="1:11">
      <c r="A6" s="16" t="s">
        <v>7</v>
      </c>
      <c r="B6" s="24">
        <v>2380</v>
      </c>
      <c r="C6" s="17">
        <v>665</v>
      </c>
      <c r="D6" s="22">
        <v>0.22781774580335701</v>
      </c>
      <c r="E6" s="17">
        <v>253</v>
      </c>
      <c r="F6" s="22">
        <v>0.21350210970464101</v>
      </c>
      <c r="G6" s="17">
        <v>1217</v>
      </c>
      <c r="H6" s="22">
        <v>0.25113495666529101</v>
      </c>
      <c r="I6" s="17">
        <v>245</v>
      </c>
      <c r="J6" s="22">
        <v>0.232668566001899</v>
      </c>
      <c r="K6" s="17" t="s">
        <v>5</v>
      </c>
    </row>
    <row r="7" spans="1:11">
      <c r="A7" s="16" t="s">
        <v>8</v>
      </c>
      <c r="B7" s="24">
        <v>3782</v>
      </c>
      <c r="C7" s="17">
        <v>849</v>
      </c>
      <c r="D7" s="22">
        <v>0.29085303186022599</v>
      </c>
      <c r="E7" s="17">
        <v>364</v>
      </c>
      <c r="F7" s="22">
        <v>0.30717299578059098</v>
      </c>
      <c r="G7" s="17">
        <v>2128</v>
      </c>
      <c r="H7" s="22">
        <v>0.439125051588939</v>
      </c>
      <c r="I7" s="17">
        <v>441</v>
      </c>
      <c r="J7" s="22">
        <v>0.41880341880341898</v>
      </c>
      <c r="K7" s="17" t="s">
        <v>5</v>
      </c>
    </row>
    <row r="8" spans="1:11">
      <c r="A8" s="16" t="s">
        <v>9</v>
      </c>
      <c r="B8" s="24">
        <v>214</v>
      </c>
      <c r="C8" s="17">
        <v>73</v>
      </c>
      <c r="D8" s="22">
        <v>2.5008564576909899E-2</v>
      </c>
      <c r="E8" s="17">
        <v>28</v>
      </c>
      <c r="F8" s="22">
        <v>2.36286919831224E-2</v>
      </c>
      <c r="G8" s="17">
        <v>87</v>
      </c>
      <c r="H8" s="22">
        <v>1.7952950887329799E-2</v>
      </c>
      <c r="I8" s="17">
        <v>26</v>
      </c>
      <c r="J8" s="22">
        <v>2.4691358024691398E-2</v>
      </c>
      <c r="K8" s="17" t="s">
        <v>5</v>
      </c>
    </row>
    <row r="9" spans="1:11">
      <c r="A9" s="23" t="s">
        <v>0</v>
      </c>
      <c r="B9" s="24">
        <v>10003</v>
      </c>
      <c r="C9" s="24">
        <v>2919</v>
      </c>
      <c r="D9" s="25">
        <v>0.29181245626312102</v>
      </c>
      <c r="E9" s="24">
        <v>1185</v>
      </c>
      <c r="F9" s="25">
        <v>0.118464460661801</v>
      </c>
      <c r="G9" s="24">
        <v>4846</v>
      </c>
      <c r="H9" s="25">
        <v>0.48445466360091999</v>
      </c>
      <c r="I9" s="24">
        <v>1053</v>
      </c>
      <c r="J9" s="25">
        <v>0.10526841947415801</v>
      </c>
      <c r="K9" s="24"/>
    </row>
    <row r="10" spans="1:11" ht="20" customHeight="1">
      <c r="A10" s="15"/>
      <c r="B10" s="4"/>
      <c r="C10" s="4"/>
      <c r="D10" s="55"/>
      <c r="E10" s="4"/>
      <c r="F10" s="55"/>
      <c r="G10" s="4"/>
      <c r="H10" s="55"/>
      <c r="I10" s="4"/>
      <c r="J10" s="55"/>
      <c r="K10" s="4"/>
    </row>
    <row r="11" spans="1:11" ht="32" customHeight="1">
      <c r="A11" s="207" t="s">
        <v>434</v>
      </c>
      <c r="B11" s="207"/>
      <c r="C11" s="207"/>
      <c r="D11" s="207"/>
      <c r="E11" s="207"/>
      <c r="F11" s="207"/>
      <c r="G11" s="207"/>
      <c r="I11" s="4"/>
    </row>
    <row r="12" spans="1:11" ht="17" customHeight="1">
      <c r="A12" s="38" t="s">
        <v>327</v>
      </c>
      <c r="B12" s="38" t="s">
        <v>30</v>
      </c>
      <c r="C12" s="38" t="s">
        <v>29</v>
      </c>
      <c r="D12" s="38" t="s">
        <v>326</v>
      </c>
      <c r="E12" s="38" t="s">
        <v>31</v>
      </c>
      <c r="F12" s="38" t="s">
        <v>325</v>
      </c>
      <c r="G12" s="38" t="s">
        <v>324</v>
      </c>
    </row>
    <row r="13" spans="1:11" ht="28">
      <c r="A13" s="16" t="s">
        <v>4</v>
      </c>
      <c r="B13" s="3" t="s">
        <v>364</v>
      </c>
      <c r="C13" s="12" t="s">
        <v>432</v>
      </c>
      <c r="D13" s="12" t="s">
        <v>365</v>
      </c>
      <c r="E13" s="12" t="s">
        <v>366</v>
      </c>
      <c r="F13" s="12" t="s">
        <v>368</v>
      </c>
      <c r="G13" s="3" t="s">
        <v>367</v>
      </c>
    </row>
    <row r="14" spans="1:11" ht="28">
      <c r="A14" s="16" t="s">
        <v>6</v>
      </c>
      <c r="B14" s="12" t="s">
        <v>370</v>
      </c>
      <c r="C14" s="3" t="s">
        <v>369</v>
      </c>
      <c r="D14" s="12" t="s">
        <v>371</v>
      </c>
      <c r="E14" s="3" t="s">
        <v>372</v>
      </c>
      <c r="F14" s="3" t="s">
        <v>374</v>
      </c>
      <c r="G14" s="3" t="s">
        <v>373</v>
      </c>
    </row>
    <row r="15" spans="1:11" ht="28">
      <c r="A15" s="16" t="s">
        <v>7</v>
      </c>
      <c r="B15" s="3" t="s">
        <v>376</v>
      </c>
      <c r="C15" s="12" t="s">
        <v>375</v>
      </c>
      <c r="D15" s="3" t="s">
        <v>377</v>
      </c>
      <c r="E15" s="3" t="s">
        <v>378</v>
      </c>
      <c r="F15" s="3" t="s">
        <v>380</v>
      </c>
      <c r="G15" s="3" t="s">
        <v>379</v>
      </c>
    </row>
    <row r="16" spans="1:11" ht="28">
      <c r="A16" s="16" t="s">
        <v>8</v>
      </c>
      <c r="B16" s="3" t="s">
        <v>382</v>
      </c>
      <c r="C16" s="12" t="s">
        <v>381</v>
      </c>
      <c r="D16" s="12" t="s">
        <v>383</v>
      </c>
      <c r="E16" s="12" t="s">
        <v>384</v>
      </c>
      <c r="F16" s="12" t="s">
        <v>386</v>
      </c>
      <c r="G16" s="3" t="s">
        <v>385</v>
      </c>
    </row>
    <row r="17" spans="1:11" ht="28">
      <c r="A17" s="16" t="s">
        <v>9</v>
      </c>
      <c r="B17" s="3" t="s">
        <v>388</v>
      </c>
      <c r="C17" s="12" t="s">
        <v>387</v>
      </c>
      <c r="D17" s="3" t="s">
        <v>389</v>
      </c>
      <c r="E17" s="3" t="s">
        <v>390</v>
      </c>
      <c r="F17" s="3" t="s">
        <v>392</v>
      </c>
      <c r="G17" s="3" t="s">
        <v>391</v>
      </c>
    </row>
    <row r="20" spans="1:11">
      <c r="A20" s="205" t="s">
        <v>499</v>
      </c>
      <c r="B20" s="206"/>
      <c r="C20" s="206"/>
      <c r="D20" s="206"/>
      <c r="E20" s="206"/>
      <c r="F20" s="206"/>
      <c r="G20" s="206"/>
      <c r="H20" s="206"/>
      <c r="I20" s="206"/>
      <c r="J20" s="206"/>
      <c r="K20" s="206"/>
    </row>
    <row r="21" spans="1:11">
      <c r="A21" s="38" t="s">
        <v>327</v>
      </c>
      <c r="B21" s="38" t="s">
        <v>0</v>
      </c>
      <c r="C21" s="203" t="s">
        <v>10</v>
      </c>
      <c r="D21" s="204"/>
      <c r="E21" s="203" t="s">
        <v>11</v>
      </c>
      <c r="F21" s="204"/>
      <c r="G21" s="203" t="s">
        <v>12</v>
      </c>
      <c r="H21" s="204"/>
      <c r="I21" s="203" t="s">
        <v>13</v>
      </c>
      <c r="J21" s="204"/>
      <c r="K21" s="38" t="s">
        <v>1</v>
      </c>
    </row>
    <row r="22" spans="1:11">
      <c r="A22" s="38" t="s">
        <v>206</v>
      </c>
      <c r="B22" s="38" t="s">
        <v>3</v>
      </c>
      <c r="C22" s="38" t="s">
        <v>3</v>
      </c>
      <c r="D22" s="38" t="s">
        <v>14</v>
      </c>
      <c r="E22" s="38" t="s">
        <v>3</v>
      </c>
      <c r="F22" s="38" t="s">
        <v>14</v>
      </c>
      <c r="G22" s="38" t="s">
        <v>3</v>
      </c>
      <c r="H22" s="38" t="s">
        <v>14</v>
      </c>
      <c r="I22" s="38" t="s">
        <v>3</v>
      </c>
      <c r="J22" s="38" t="s">
        <v>14</v>
      </c>
      <c r="K22" s="40"/>
    </row>
    <row r="23" spans="1:11">
      <c r="A23" s="16" t="s">
        <v>15</v>
      </c>
      <c r="B23" s="24">
        <v>1881</v>
      </c>
      <c r="C23" s="17">
        <v>792</v>
      </c>
      <c r="D23" s="22">
        <f>C23/C36</f>
        <v>0.27132579650565264</v>
      </c>
      <c r="E23" s="17">
        <v>278</v>
      </c>
      <c r="F23" s="22">
        <f>E23/E36</f>
        <v>0.23459915611814347</v>
      </c>
      <c r="G23" s="17">
        <v>652</v>
      </c>
      <c r="H23" s="22">
        <f>G23/G36</f>
        <v>0.13454395377631037</v>
      </c>
      <c r="I23" s="17">
        <v>159</v>
      </c>
      <c r="J23" s="22">
        <f>I23/I36</f>
        <v>0.150997150997151</v>
      </c>
      <c r="K23" s="17" t="s">
        <v>5</v>
      </c>
    </row>
    <row r="24" spans="1:11">
      <c r="A24" s="16" t="s">
        <v>16</v>
      </c>
      <c r="B24" s="24">
        <v>1270</v>
      </c>
      <c r="C24" s="17">
        <v>418</v>
      </c>
      <c r="D24" s="22">
        <f>C24/C36</f>
        <v>0.14319972593353889</v>
      </c>
      <c r="E24" s="17">
        <v>186</v>
      </c>
      <c r="F24" s="22">
        <f>E24/E36</f>
        <v>0.1569620253164557</v>
      </c>
      <c r="G24" s="17">
        <v>545</v>
      </c>
      <c r="H24" s="22">
        <f>G24/G36</f>
        <v>0.11246388774246802</v>
      </c>
      <c r="I24" s="17">
        <v>121</v>
      </c>
      <c r="J24" s="22">
        <f>I24/I36</f>
        <v>0.11490978157644824</v>
      </c>
      <c r="K24" s="17" t="s">
        <v>5</v>
      </c>
    </row>
    <row r="25" spans="1:11">
      <c r="A25" s="16" t="s">
        <v>17</v>
      </c>
      <c r="B25" s="24">
        <v>476</v>
      </c>
      <c r="C25" s="17">
        <v>122</v>
      </c>
      <c r="D25" s="22">
        <f>C25/C36</f>
        <v>4.1795135320315174E-2</v>
      </c>
      <c r="E25" s="17">
        <v>76</v>
      </c>
      <c r="F25" s="22">
        <f>E25/E36</f>
        <v>6.4135021097046413E-2</v>
      </c>
      <c r="G25" s="17">
        <v>217</v>
      </c>
      <c r="H25" s="22">
        <f>G25/G36</f>
        <v>4.4779199339661575E-2</v>
      </c>
      <c r="I25" s="17">
        <v>61</v>
      </c>
      <c r="J25" s="22">
        <f>I25/I36</f>
        <v>5.7929724596391265E-2</v>
      </c>
      <c r="K25" s="17" t="s">
        <v>5</v>
      </c>
    </row>
    <row r="26" spans="1:11">
      <c r="A26" s="16" t="s">
        <v>18</v>
      </c>
      <c r="B26" s="24">
        <v>983</v>
      </c>
      <c r="C26" s="17">
        <v>287</v>
      </c>
      <c r="D26" s="22">
        <f>C26/C36</f>
        <v>9.8321342925659472E-2</v>
      </c>
      <c r="E26" s="17">
        <v>95</v>
      </c>
      <c r="F26" s="22">
        <f>E26/E36</f>
        <v>8.0168776371308023E-2</v>
      </c>
      <c r="G26" s="17">
        <v>510</v>
      </c>
      <c r="H26" s="22">
        <f>G26/G36</f>
        <v>0.10524143623607099</v>
      </c>
      <c r="I26" s="17">
        <v>91</v>
      </c>
      <c r="J26" s="22">
        <f>I26/I36</f>
        <v>8.6419753086419748E-2</v>
      </c>
      <c r="K26" s="17" t="s">
        <v>5</v>
      </c>
    </row>
    <row r="27" spans="1:11">
      <c r="A27" s="16" t="s">
        <v>19</v>
      </c>
      <c r="B27" s="24">
        <v>1397</v>
      </c>
      <c r="C27" s="17">
        <v>378</v>
      </c>
      <c r="D27" s="22">
        <f>C27/C36</f>
        <v>0.12949640287769784</v>
      </c>
      <c r="E27" s="17">
        <v>158</v>
      </c>
      <c r="F27" s="22">
        <f>E27/E36</f>
        <v>0.13333333333333333</v>
      </c>
      <c r="G27" s="17">
        <v>707</v>
      </c>
      <c r="H27" s="22">
        <f>G27/G36</f>
        <v>0.14589352042921996</v>
      </c>
      <c r="I27" s="17">
        <v>154</v>
      </c>
      <c r="J27" s="22">
        <f>I27/I36</f>
        <v>0.14624881291547959</v>
      </c>
      <c r="K27" s="17" t="s">
        <v>5</v>
      </c>
    </row>
    <row r="28" spans="1:11">
      <c r="A28" s="16" t="s">
        <v>20</v>
      </c>
      <c r="B28" s="24">
        <v>15</v>
      </c>
      <c r="C28" s="17">
        <v>4</v>
      </c>
      <c r="D28" s="22">
        <f>C28/C36</f>
        <v>1.3703323055841042E-3</v>
      </c>
      <c r="E28" s="17">
        <v>0</v>
      </c>
      <c r="F28" s="22">
        <f>E28/E36</f>
        <v>0</v>
      </c>
      <c r="G28" s="17">
        <v>9</v>
      </c>
      <c r="H28" s="22">
        <f>G28/G36</f>
        <v>1.8572018159306646E-3</v>
      </c>
      <c r="I28" s="17">
        <v>2</v>
      </c>
      <c r="J28" s="22">
        <f>I28/I36</f>
        <v>1.8993352326685661E-3</v>
      </c>
      <c r="K28" s="17" t="s">
        <v>5</v>
      </c>
    </row>
    <row r="29" spans="1:11">
      <c r="A29" s="16" t="s">
        <v>21</v>
      </c>
      <c r="B29" s="24">
        <v>2960</v>
      </c>
      <c r="C29" s="17">
        <v>654</v>
      </c>
      <c r="D29" s="22">
        <f>C29/C36</f>
        <v>0.22404933196300103</v>
      </c>
      <c r="E29" s="17">
        <v>240</v>
      </c>
      <c r="F29" s="22">
        <f>E29/E36</f>
        <v>0.20253164556962025</v>
      </c>
      <c r="G29" s="17">
        <v>1733</v>
      </c>
      <c r="H29" s="22">
        <f>G29/G36</f>
        <v>0.35761452744531574</v>
      </c>
      <c r="I29" s="17">
        <v>333</v>
      </c>
      <c r="J29" s="22">
        <f>I29/I36</f>
        <v>0.31623931623931623</v>
      </c>
      <c r="K29" s="17" t="s">
        <v>5</v>
      </c>
    </row>
    <row r="30" spans="1:11">
      <c r="A30" s="16" t="s">
        <v>22</v>
      </c>
      <c r="B30" s="24">
        <v>400</v>
      </c>
      <c r="C30" s="17">
        <v>89</v>
      </c>
      <c r="D30" s="22">
        <f>C30/C36</f>
        <v>3.0489893799246316E-2</v>
      </c>
      <c r="E30" s="17">
        <v>54</v>
      </c>
      <c r="F30" s="22">
        <f>E30/E36</f>
        <v>4.5569620253164557E-2</v>
      </c>
      <c r="G30" s="17">
        <v>199</v>
      </c>
      <c r="H30" s="22">
        <f>G30/G36</f>
        <v>4.106479570780025E-2</v>
      </c>
      <c r="I30" s="17">
        <v>58</v>
      </c>
      <c r="J30" s="22">
        <f>I30/I36</f>
        <v>5.5080721747388414E-2</v>
      </c>
      <c r="K30" s="17" t="s">
        <v>5</v>
      </c>
    </row>
    <row r="31" spans="1:11">
      <c r="A31" s="16" t="s">
        <v>23</v>
      </c>
      <c r="B31" s="24">
        <v>91</v>
      </c>
      <c r="C31" s="17">
        <v>19</v>
      </c>
      <c r="D31" s="22">
        <f>C31/C36</f>
        <v>6.5090784515244946E-3</v>
      </c>
      <c r="E31" s="17">
        <v>9</v>
      </c>
      <c r="F31" s="22">
        <f>E31/E36</f>
        <v>7.5949367088607592E-3</v>
      </c>
      <c r="G31" s="17">
        <v>56</v>
      </c>
      <c r="H31" s="22">
        <f>G31/G36</f>
        <v>1.1555922410235245E-2</v>
      </c>
      <c r="I31" s="17">
        <v>7</v>
      </c>
      <c r="J31" s="22">
        <f>I31/I36</f>
        <v>6.6476733143399809E-3</v>
      </c>
      <c r="K31" s="17" t="s">
        <v>5</v>
      </c>
    </row>
    <row r="32" spans="1:11">
      <c r="A32" s="16" t="s">
        <v>24</v>
      </c>
      <c r="B32" s="24">
        <v>113</v>
      </c>
      <c r="C32" s="17">
        <v>26</v>
      </c>
      <c r="D32" s="22">
        <f>C32/C36</f>
        <v>8.9071599862966776E-3</v>
      </c>
      <c r="E32" s="17">
        <v>25</v>
      </c>
      <c r="F32" s="22">
        <f>E32/E36</f>
        <v>2.1097046413502109E-2</v>
      </c>
      <c r="G32" s="17">
        <v>48</v>
      </c>
      <c r="H32" s="22">
        <f>G32/G36</f>
        <v>9.9050763516302098E-3</v>
      </c>
      <c r="I32" s="17">
        <v>14</v>
      </c>
      <c r="J32" s="22">
        <f>I32/I36</f>
        <v>1.3295346628679962E-2</v>
      </c>
      <c r="K32" s="17" t="s">
        <v>5</v>
      </c>
    </row>
    <row r="33" spans="1:11">
      <c r="A33" s="16" t="s">
        <v>25</v>
      </c>
      <c r="B33" s="24">
        <v>202</v>
      </c>
      <c r="C33" s="17">
        <v>57</v>
      </c>
      <c r="D33" s="22">
        <f>C33/C36</f>
        <v>1.9527235354573486E-2</v>
      </c>
      <c r="E33" s="17">
        <v>35</v>
      </c>
      <c r="F33" s="22">
        <f>E33/E36</f>
        <v>2.9535864978902954E-2</v>
      </c>
      <c r="G33" s="17">
        <v>83</v>
      </c>
      <c r="H33" s="22">
        <f>G33/G36</f>
        <v>1.712752785802724E-2</v>
      </c>
      <c r="I33" s="17">
        <v>27</v>
      </c>
      <c r="J33" s="22">
        <f>I33/I36</f>
        <v>2.564102564102564E-2</v>
      </c>
      <c r="K33" s="17" t="s">
        <v>5</v>
      </c>
    </row>
    <row r="34" spans="1:11">
      <c r="A34" s="16" t="s">
        <v>26</v>
      </c>
      <c r="B34" s="24">
        <v>1</v>
      </c>
      <c r="C34" s="17">
        <v>0</v>
      </c>
      <c r="D34" s="22">
        <f>C34/C36</f>
        <v>0</v>
      </c>
      <c r="E34" s="17">
        <v>1</v>
      </c>
      <c r="F34" s="22">
        <f>E34/E36</f>
        <v>8.438818565400844E-4</v>
      </c>
      <c r="G34" s="17">
        <v>0</v>
      </c>
      <c r="H34" s="22">
        <f>G34/G36</f>
        <v>0</v>
      </c>
      <c r="I34" s="17">
        <v>0</v>
      </c>
      <c r="J34" s="22">
        <f>I34/I36</f>
        <v>0</v>
      </c>
      <c r="K34" s="17" t="s">
        <v>5</v>
      </c>
    </row>
    <row r="35" spans="1:11">
      <c r="A35" s="16" t="s">
        <v>27</v>
      </c>
      <c r="B35" s="24">
        <v>214</v>
      </c>
      <c r="C35" s="17">
        <v>73</v>
      </c>
      <c r="D35" s="22">
        <f>C35/C36</f>
        <v>2.5008564576909902E-2</v>
      </c>
      <c r="E35" s="17">
        <v>28</v>
      </c>
      <c r="F35" s="22">
        <f>E35/E36</f>
        <v>2.3628691983122362E-2</v>
      </c>
      <c r="G35" s="17">
        <v>87</v>
      </c>
      <c r="H35" s="22">
        <f>G35/G36</f>
        <v>1.7952950887329757E-2</v>
      </c>
      <c r="I35" s="17">
        <v>26</v>
      </c>
      <c r="J35" s="22">
        <f>I35/I36</f>
        <v>2.4691358024691357E-2</v>
      </c>
      <c r="K35" s="17" t="s">
        <v>5</v>
      </c>
    </row>
    <row r="36" spans="1:11">
      <c r="A36" s="23" t="s">
        <v>0</v>
      </c>
      <c r="B36" s="24">
        <v>10003</v>
      </c>
      <c r="C36" s="24">
        <v>2919</v>
      </c>
      <c r="D36" s="25">
        <f>C36/B36</f>
        <v>0.29181245626312108</v>
      </c>
      <c r="E36" s="24">
        <v>1185</v>
      </c>
      <c r="F36" s="25">
        <f>E36/B36</f>
        <v>0.11846446066180145</v>
      </c>
      <c r="G36" s="24">
        <v>4846</v>
      </c>
      <c r="H36" s="25">
        <f>G36/B36</f>
        <v>0.48445466360091971</v>
      </c>
      <c r="I36" s="24">
        <v>1053</v>
      </c>
      <c r="J36" s="25">
        <f>I36/B36</f>
        <v>0.10526841947415776</v>
      </c>
      <c r="K36" s="24"/>
    </row>
    <row r="37" spans="1:11">
      <c r="D37" s="26"/>
      <c r="F37" s="26"/>
      <c r="H37" s="26"/>
      <c r="J37" s="26"/>
    </row>
    <row r="38" spans="1:11">
      <c r="A38" s="207" t="s">
        <v>569</v>
      </c>
      <c r="B38" s="207"/>
      <c r="C38" s="207"/>
      <c r="D38" s="207"/>
      <c r="E38" s="207"/>
      <c r="F38" s="207"/>
      <c r="G38" s="207"/>
    </row>
    <row r="39" spans="1:11">
      <c r="A39" s="38" t="s">
        <v>327</v>
      </c>
      <c r="B39" s="38" t="s">
        <v>30</v>
      </c>
      <c r="C39" s="38" t="s">
        <v>29</v>
      </c>
      <c r="D39" s="38" t="s">
        <v>501</v>
      </c>
      <c r="E39" s="38" t="s">
        <v>31</v>
      </c>
      <c r="F39" s="38" t="s">
        <v>503</v>
      </c>
      <c r="G39" s="38" t="s">
        <v>502</v>
      </c>
    </row>
    <row r="40" spans="1:11" ht="28">
      <c r="A40" s="16" t="s">
        <v>15</v>
      </c>
      <c r="B40" s="12" t="s">
        <v>505</v>
      </c>
      <c r="C40" s="12" t="s">
        <v>504</v>
      </c>
      <c r="D40" s="12" t="s">
        <v>506</v>
      </c>
      <c r="E40" s="12" t="s">
        <v>507</v>
      </c>
      <c r="F40" s="12" t="s">
        <v>509</v>
      </c>
      <c r="G40" s="3" t="s">
        <v>508</v>
      </c>
    </row>
    <row r="41" spans="1:11" ht="28">
      <c r="A41" s="16" t="s">
        <v>16</v>
      </c>
      <c r="B41" s="3" t="s">
        <v>511</v>
      </c>
      <c r="C41" s="12" t="s">
        <v>510</v>
      </c>
      <c r="D41" s="12" t="s">
        <v>512</v>
      </c>
      <c r="E41" s="12" t="s">
        <v>513</v>
      </c>
      <c r="F41" s="12" t="s">
        <v>515</v>
      </c>
      <c r="G41" s="3" t="s">
        <v>514</v>
      </c>
    </row>
    <row r="42" spans="1:11" ht="28">
      <c r="A42" s="16" t="s">
        <v>17</v>
      </c>
      <c r="B42" s="12" t="s">
        <v>370</v>
      </c>
      <c r="C42" s="3" t="s">
        <v>369</v>
      </c>
      <c r="D42" s="12" t="s">
        <v>371</v>
      </c>
      <c r="E42" s="3" t="s">
        <v>372</v>
      </c>
      <c r="F42" s="3" t="s">
        <v>566</v>
      </c>
      <c r="G42" s="3" t="s">
        <v>373</v>
      </c>
      <c r="H42" s="67"/>
    </row>
    <row r="43" spans="1:11" ht="28">
      <c r="A43" s="16" t="s">
        <v>18</v>
      </c>
      <c r="B43" s="3" t="s">
        <v>517</v>
      </c>
      <c r="C43" s="3" t="s">
        <v>516</v>
      </c>
      <c r="D43" s="3" t="s">
        <v>518</v>
      </c>
      <c r="E43" s="3" t="s">
        <v>519</v>
      </c>
      <c r="F43" s="3" t="s">
        <v>521</v>
      </c>
      <c r="G43" s="3" t="s">
        <v>520</v>
      </c>
    </row>
    <row r="44" spans="1:11" ht="28">
      <c r="A44" s="16" t="s">
        <v>19</v>
      </c>
      <c r="B44" s="3" t="s">
        <v>523</v>
      </c>
      <c r="C44" s="3" t="s">
        <v>522</v>
      </c>
      <c r="D44" s="3" t="s">
        <v>524</v>
      </c>
      <c r="E44" s="3" t="s">
        <v>525</v>
      </c>
      <c r="F44" s="3" t="s">
        <v>527</v>
      </c>
      <c r="G44" s="3" t="s">
        <v>526</v>
      </c>
    </row>
    <row r="45" spans="1:11" ht="42">
      <c r="A45" s="16" t="s">
        <v>20</v>
      </c>
      <c r="B45" s="3" t="s">
        <v>529</v>
      </c>
      <c r="C45" s="3" t="s">
        <v>528</v>
      </c>
      <c r="D45" s="3" t="s">
        <v>530</v>
      </c>
      <c r="E45" s="3" t="s">
        <v>529</v>
      </c>
      <c r="F45" s="3" t="s">
        <v>532</v>
      </c>
      <c r="G45" s="3" t="s">
        <v>531</v>
      </c>
    </row>
    <row r="46" spans="1:11" ht="28">
      <c r="A46" s="16" t="s">
        <v>21</v>
      </c>
      <c r="B46" s="3" t="s">
        <v>534</v>
      </c>
      <c r="C46" s="12" t="s">
        <v>533</v>
      </c>
      <c r="D46" s="12" t="s">
        <v>535</v>
      </c>
      <c r="E46" s="12" t="s">
        <v>536</v>
      </c>
      <c r="F46" s="12" t="s">
        <v>538</v>
      </c>
      <c r="G46" s="12" t="s">
        <v>537</v>
      </c>
    </row>
    <row r="47" spans="1:11" ht="28">
      <c r="A47" s="16" t="s">
        <v>22</v>
      </c>
      <c r="B47" s="12" t="s">
        <v>540</v>
      </c>
      <c r="C47" s="12" t="s">
        <v>539</v>
      </c>
      <c r="D47" s="12" t="s">
        <v>541</v>
      </c>
      <c r="E47" s="3" t="s">
        <v>542</v>
      </c>
      <c r="F47" s="3" t="s">
        <v>544</v>
      </c>
      <c r="G47" s="3" t="s">
        <v>543</v>
      </c>
    </row>
    <row r="48" spans="1:11" ht="28">
      <c r="A48" s="16" t="s">
        <v>23</v>
      </c>
      <c r="B48" s="3" t="s">
        <v>546</v>
      </c>
      <c r="C48" s="12" t="s">
        <v>545</v>
      </c>
      <c r="D48" s="3" t="s">
        <v>547</v>
      </c>
      <c r="E48" s="3" t="s">
        <v>548</v>
      </c>
      <c r="F48" s="3" t="s">
        <v>550</v>
      </c>
      <c r="G48" s="3" t="s">
        <v>549</v>
      </c>
    </row>
    <row r="49" spans="1:8" ht="28">
      <c r="A49" s="16" t="s">
        <v>24</v>
      </c>
      <c r="B49" s="12" t="s">
        <v>552</v>
      </c>
      <c r="C49" s="3" t="s">
        <v>551</v>
      </c>
      <c r="D49" s="3" t="s">
        <v>553</v>
      </c>
      <c r="E49" s="12" t="s">
        <v>554</v>
      </c>
      <c r="F49" s="3" t="s">
        <v>556</v>
      </c>
      <c r="G49" s="3" t="s">
        <v>555</v>
      </c>
    </row>
    <row r="50" spans="1:8" ht="28">
      <c r="A50" s="16" t="s">
        <v>25</v>
      </c>
      <c r="B50" s="3" t="s">
        <v>558</v>
      </c>
      <c r="C50" s="3" t="s">
        <v>557</v>
      </c>
      <c r="D50" s="3" t="s">
        <v>559</v>
      </c>
      <c r="E50" s="3" t="s">
        <v>560</v>
      </c>
      <c r="F50" s="3" t="s">
        <v>562</v>
      </c>
      <c r="G50" s="3" t="s">
        <v>561</v>
      </c>
    </row>
    <row r="51" spans="1:8" ht="42">
      <c r="A51" s="16" t="s">
        <v>26</v>
      </c>
      <c r="B51" s="3" t="s">
        <v>532</v>
      </c>
      <c r="C51" s="12" t="s">
        <v>563</v>
      </c>
      <c r="D51" s="12" t="s">
        <v>564</v>
      </c>
      <c r="E51" s="3" t="s">
        <v>532</v>
      </c>
      <c r="F51" s="3" t="s">
        <v>529</v>
      </c>
      <c r="G51" s="3" t="s">
        <v>565</v>
      </c>
    </row>
    <row r="52" spans="1:8" ht="28">
      <c r="A52" s="16" t="s">
        <v>27</v>
      </c>
      <c r="B52" s="3" t="s">
        <v>388</v>
      </c>
      <c r="C52" s="12" t="s">
        <v>387</v>
      </c>
      <c r="D52" s="3" t="s">
        <v>389</v>
      </c>
      <c r="E52" s="3" t="s">
        <v>567</v>
      </c>
      <c r="F52" s="3" t="s">
        <v>392</v>
      </c>
      <c r="G52" s="3" t="s">
        <v>391</v>
      </c>
    </row>
    <row r="55" spans="1:8" s="74" customFormat="1" ht="37" customHeight="1" thickBot="1">
      <c r="A55" s="202" t="s">
        <v>847</v>
      </c>
      <c r="B55" s="202"/>
      <c r="C55" s="202"/>
      <c r="D55" s="202"/>
      <c r="E55" s="202"/>
      <c r="F55" s="202"/>
      <c r="G55" s="202"/>
    </row>
    <row r="56" spans="1:8" s="75" customFormat="1" ht="29" thickBot="1">
      <c r="A56" s="190" t="s">
        <v>845</v>
      </c>
      <c r="B56" s="184" t="s">
        <v>839</v>
      </c>
      <c r="C56" s="185" t="s">
        <v>840</v>
      </c>
      <c r="D56" s="191" t="s">
        <v>841</v>
      </c>
      <c r="E56" s="192" t="s">
        <v>842</v>
      </c>
      <c r="F56" s="186" t="s">
        <v>843</v>
      </c>
      <c r="G56" s="130" t="s">
        <v>844</v>
      </c>
      <c r="H56" s="183"/>
    </row>
    <row r="57" spans="1:8" s="74" customFormat="1" ht="28">
      <c r="A57" s="189" t="s">
        <v>4</v>
      </c>
      <c r="B57" s="170" t="s">
        <v>629</v>
      </c>
      <c r="C57" s="171" t="s">
        <v>630</v>
      </c>
      <c r="D57" s="174" t="s">
        <v>631</v>
      </c>
      <c r="E57" s="175" t="s">
        <v>632</v>
      </c>
      <c r="F57" s="178" t="s">
        <v>633</v>
      </c>
      <c r="G57" s="179" t="s">
        <v>634</v>
      </c>
    </row>
    <row r="58" spans="1:8" s="74" customFormat="1" ht="28">
      <c r="A58" s="187" t="s">
        <v>6</v>
      </c>
      <c r="B58" s="172" t="s">
        <v>635</v>
      </c>
      <c r="C58" s="77" t="s">
        <v>636</v>
      </c>
      <c r="D58" s="78" t="s">
        <v>637</v>
      </c>
      <c r="E58" s="79" t="s">
        <v>638</v>
      </c>
      <c r="F58" s="80" t="s">
        <v>639</v>
      </c>
      <c r="G58" s="81" t="s">
        <v>640</v>
      </c>
    </row>
    <row r="59" spans="1:8" s="74" customFormat="1" ht="28">
      <c r="A59" s="187" t="s">
        <v>7</v>
      </c>
      <c r="B59" s="78" t="s">
        <v>641</v>
      </c>
      <c r="C59" s="77" t="s">
        <v>642</v>
      </c>
      <c r="D59" s="176" t="s">
        <v>643</v>
      </c>
      <c r="E59" s="79" t="s">
        <v>644</v>
      </c>
      <c r="F59" s="80" t="s">
        <v>645</v>
      </c>
      <c r="G59" s="79" t="s">
        <v>646</v>
      </c>
    </row>
    <row r="60" spans="1:8" s="74" customFormat="1" ht="28">
      <c r="A60" s="187" t="s">
        <v>8</v>
      </c>
      <c r="B60" s="172" t="s">
        <v>647</v>
      </c>
      <c r="C60" s="173" t="s">
        <v>648</v>
      </c>
      <c r="D60" s="176" t="s">
        <v>649</v>
      </c>
      <c r="E60" s="177" t="s">
        <v>650</v>
      </c>
      <c r="F60" s="181" t="s">
        <v>651</v>
      </c>
      <c r="G60" s="182" t="s">
        <v>652</v>
      </c>
    </row>
    <row r="61" spans="1:8" s="74" customFormat="1" ht="29" thickBot="1">
      <c r="A61" s="188" t="s">
        <v>9</v>
      </c>
      <c r="B61" s="82" t="s">
        <v>653</v>
      </c>
      <c r="C61" s="83" t="s">
        <v>654</v>
      </c>
      <c r="D61" s="82" t="s">
        <v>655</v>
      </c>
      <c r="E61" s="84" t="s">
        <v>656</v>
      </c>
      <c r="F61" s="180" t="s">
        <v>657</v>
      </c>
      <c r="G61" s="84" t="s">
        <v>658</v>
      </c>
    </row>
    <row r="65" spans="1:7" ht="13" customHeight="1">
      <c r="A65" s="193" t="s">
        <v>838</v>
      </c>
      <c r="B65" s="193"/>
      <c r="C65" s="193"/>
      <c r="D65" s="193"/>
      <c r="E65" s="193"/>
      <c r="F65" s="193"/>
      <c r="G65" s="193"/>
    </row>
    <row r="66" spans="1:7" ht="13" customHeight="1">
      <c r="A66" s="193"/>
      <c r="B66" s="193"/>
      <c r="C66" s="193"/>
      <c r="D66" s="193"/>
      <c r="E66" s="193"/>
      <c r="F66" s="193"/>
      <c r="G66" s="193"/>
    </row>
    <row r="67" spans="1:7" ht="13" customHeight="1">
      <c r="A67" s="193"/>
      <c r="B67" s="193"/>
      <c r="C67" s="193"/>
      <c r="D67" s="193"/>
      <c r="E67" s="193"/>
      <c r="F67" s="193"/>
      <c r="G67" s="193"/>
    </row>
    <row r="68" spans="1:7" ht="13" customHeight="1">
      <c r="A68" s="193"/>
      <c r="B68" s="193"/>
      <c r="C68" s="193"/>
      <c r="D68" s="193"/>
      <c r="E68" s="193"/>
      <c r="F68" s="193"/>
      <c r="G68" s="193"/>
    </row>
    <row r="69" spans="1:7">
      <c r="A69" s="193"/>
      <c r="B69" s="193"/>
      <c r="C69" s="193"/>
      <c r="D69" s="193"/>
      <c r="E69" s="193"/>
      <c r="F69" s="193"/>
      <c r="G69" s="193"/>
    </row>
  </sheetData>
  <mergeCells count="14">
    <mergeCell ref="A20:K20"/>
    <mergeCell ref="A38:G38"/>
    <mergeCell ref="G21:H21"/>
    <mergeCell ref="A11:G11"/>
    <mergeCell ref="A1:K1"/>
    <mergeCell ref="C2:D2"/>
    <mergeCell ref="E2:F2"/>
    <mergeCell ref="G2:H2"/>
    <mergeCell ref="I2:J2"/>
    <mergeCell ref="A55:G55"/>
    <mergeCell ref="A65:G69"/>
    <mergeCell ref="C21:D21"/>
    <mergeCell ref="E21:F21"/>
    <mergeCell ref="I21:J2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5BA36-03D4-4B49-948A-FB45EE9C770A}">
  <dimension ref="A1:G56"/>
  <sheetViews>
    <sheetView zoomScale="89" workbookViewId="0">
      <selection activeCell="A50" sqref="A50:G56"/>
    </sheetView>
  </sheetViews>
  <sheetFormatPr baseColWidth="10" defaultRowHeight="13"/>
  <cols>
    <col min="1" max="1" width="25.83203125" style="1" customWidth="1"/>
    <col min="2" max="7" width="12.83203125" style="4" customWidth="1"/>
    <col min="8" max="8" width="10.83203125" style="1"/>
    <col min="9" max="12" width="13.83203125" style="1" customWidth="1"/>
    <col min="13" max="16384" width="10.83203125" style="1"/>
  </cols>
  <sheetData>
    <row r="1" spans="1:7">
      <c r="A1" s="209" t="s">
        <v>818</v>
      </c>
      <c r="B1" s="209"/>
      <c r="C1" s="209"/>
      <c r="D1" s="209"/>
      <c r="E1" s="209"/>
      <c r="F1" s="209"/>
      <c r="G1" s="209"/>
    </row>
    <row r="2" spans="1:7" ht="14">
      <c r="A2" s="72" t="s">
        <v>210</v>
      </c>
      <c r="B2" s="210" t="s">
        <v>0</v>
      </c>
      <c r="C2" s="210" t="s">
        <v>10</v>
      </c>
      <c r="D2" s="210" t="s">
        <v>11</v>
      </c>
      <c r="E2" s="210" t="s">
        <v>12</v>
      </c>
      <c r="F2" s="210" t="s">
        <v>13</v>
      </c>
      <c r="G2" s="210" t="s">
        <v>349</v>
      </c>
    </row>
    <row r="3" spans="1:7" ht="14" customHeight="1">
      <c r="A3" s="73" t="s">
        <v>211</v>
      </c>
      <c r="B3" s="210"/>
      <c r="C3" s="210"/>
      <c r="D3" s="210"/>
      <c r="E3" s="210"/>
      <c r="F3" s="210"/>
      <c r="G3" s="210"/>
    </row>
    <row r="4" spans="1:7" ht="14" customHeight="1">
      <c r="A4" s="73" t="s">
        <v>212</v>
      </c>
      <c r="B4" s="7" t="s">
        <v>40</v>
      </c>
      <c r="C4" s="7" t="s">
        <v>40</v>
      </c>
      <c r="D4" s="7" t="s">
        <v>40</v>
      </c>
      <c r="E4" s="7" t="s">
        <v>40</v>
      </c>
      <c r="F4" s="7" t="s">
        <v>40</v>
      </c>
      <c r="G4" s="7" t="s">
        <v>40</v>
      </c>
    </row>
    <row r="5" spans="1:7" ht="14">
      <c r="A5" s="19" t="s">
        <v>350</v>
      </c>
      <c r="B5" s="37" t="s">
        <v>213</v>
      </c>
      <c r="C5" s="3" t="s">
        <v>214</v>
      </c>
      <c r="D5" s="3" t="s">
        <v>216</v>
      </c>
      <c r="E5" s="3" t="s">
        <v>215</v>
      </c>
      <c r="F5" s="3" t="s">
        <v>217</v>
      </c>
      <c r="G5" s="3" t="s">
        <v>66</v>
      </c>
    </row>
    <row r="6" spans="1:7" ht="14">
      <c r="A6" s="19" t="s">
        <v>218</v>
      </c>
      <c r="B6" s="37" t="s">
        <v>219</v>
      </c>
      <c r="C6" s="3" t="s">
        <v>220</v>
      </c>
      <c r="D6" s="3" t="s">
        <v>222</v>
      </c>
      <c r="E6" s="3" t="s">
        <v>221</v>
      </c>
      <c r="F6" s="3" t="s">
        <v>223</v>
      </c>
      <c r="G6" s="3" t="s">
        <v>66</v>
      </c>
    </row>
    <row r="7" spans="1:7" ht="14">
      <c r="A7" s="19" t="s">
        <v>224</v>
      </c>
      <c r="B7" s="37" t="s">
        <v>225</v>
      </c>
      <c r="C7" s="3" t="s">
        <v>226</v>
      </c>
      <c r="D7" s="3" t="s">
        <v>228</v>
      </c>
      <c r="E7" s="3" t="s">
        <v>227</v>
      </c>
      <c r="F7" s="3" t="s">
        <v>229</v>
      </c>
      <c r="G7" s="3" t="s">
        <v>66</v>
      </c>
    </row>
    <row r="8" spans="1:7" ht="14">
      <c r="A8" s="19" t="s">
        <v>230</v>
      </c>
      <c r="B8" s="37" t="s">
        <v>231</v>
      </c>
      <c r="C8" s="3" t="s">
        <v>232</v>
      </c>
      <c r="D8" s="3" t="s">
        <v>234</v>
      </c>
      <c r="E8" s="3" t="s">
        <v>233</v>
      </c>
      <c r="F8" s="3" t="s">
        <v>235</v>
      </c>
      <c r="G8" s="3" t="s">
        <v>66</v>
      </c>
    </row>
    <row r="9" spans="1:7" ht="14">
      <c r="A9" s="19" t="s">
        <v>236</v>
      </c>
      <c r="B9" s="37" t="s">
        <v>237</v>
      </c>
      <c r="C9" s="3" t="s">
        <v>238</v>
      </c>
      <c r="D9" s="3" t="s">
        <v>240</v>
      </c>
      <c r="E9" s="3" t="s">
        <v>239</v>
      </c>
      <c r="F9" s="3" t="s">
        <v>241</v>
      </c>
      <c r="G9" s="3" t="s">
        <v>66</v>
      </c>
    </row>
    <row r="10" spans="1:7" ht="14">
      <c r="A10" s="19" t="s">
        <v>242</v>
      </c>
      <c r="B10" s="37" t="s">
        <v>243</v>
      </c>
      <c r="C10" s="3" t="s">
        <v>244</v>
      </c>
      <c r="D10" s="3" t="s">
        <v>246</v>
      </c>
      <c r="E10" s="3" t="s">
        <v>245</v>
      </c>
      <c r="F10" s="3" t="s">
        <v>247</v>
      </c>
      <c r="G10" s="3" t="s">
        <v>66</v>
      </c>
    </row>
    <row r="11" spans="1:7" ht="14">
      <c r="A11" s="19" t="s">
        <v>248</v>
      </c>
      <c r="B11" s="37" t="s">
        <v>249</v>
      </c>
      <c r="C11" s="3" t="s">
        <v>250</v>
      </c>
      <c r="D11" s="3" t="s">
        <v>252</v>
      </c>
      <c r="E11" s="3" t="s">
        <v>251</v>
      </c>
      <c r="F11" s="3" t="s">
        <v>253</v>
      </c>
      <c r="G11" s="3" t="s">
        <v>66</v>
      </c>
    </row>
    <row r="12" spans="1:7" ht="14">
      <c r="A12" s="19" t="s">
        <v>254</v>
      </c>
      <c r="B12" s="37" t="s">
        <v>255</v>
      </c>
      <c r="C12" s="3" t="s">
        <v>256</v>
      </c>
      <c r="D12" s="3" t="s">
        <v>258</v>
      </c>
      <c r="E12" s="3" t="s">
        <v>257</v>
      </c>
      <c r="F12" s="3" t="s">
        <v>259</v>
      </c>
      <c r="G12" s="3" t="s">
        <v>66</v>
      </c>
    </row>
    <row r="13" spans="1:7" ht="14">
      <c r="A13" s="19" t="s">
        <v>260</v>
      </c>
      <c r="B13" s="37" t="s">
        <v>261</v>
      </c>
      <c r="C13" s="3" t="s">
        <v>262</v>
      </c>
      <c r="D13" s="3" t="s">
        <v>264</v>
      </c>
      <c r="E13" s="3" t="s">
        <v>263</v>
      </c>
      <c r="F13" s="3" t="s">
        <v>265</v>
      </c>
      <c r="G13" s="3" t="s">
        <v>66</v>
      </c>
    </row>
    <row r="14" spans="1:7" ht="14">
      <c r="A14" s="19" t="s">
        <v>266</v>
      </c>
      <c r="B14" s="37" t="s">
        <v>267</v>
      </c>
      <c r="C14" s="3" t="s">
        <v>268</v>
      </c>
      <c r="D14" s="3" t="s">
        <v>270</v>
      </c>
      <c r="E14" s="3" t="s">
        <v>269</v>
      </c>
      <c r="F14" s="3" t="s">
        <v>271</v>
      </c>
      <c r="G14" s="3" t="s">
        <v>66</v>
      </c>
    </row>
    <row r="15" spans="1:7" ht="14">
      <c r="A15" s="19" t="s">
        <v>272</v>
      </c>
      <c r="B15" s="37" t="s">
        <v>273</v>
      </c>
      <c r="C15" s="3" t="s">
        <v>274</v>
      </c>
      <c r="D15" s="3" t="s">
        <v>276</v>
      </c>
      <c r="E15" s="3" t="s">
        <v>275</v>
      </c>
      <c r="F15" s="3" t="s">
        <v>277</v>
      </c>
      <c r="G15" s="3" t="s">
        <v>66</v>
      </c>
    </row>
    <row r="16" spans="1:7" ht="14">
      <c r="A16" s="19" t="s">
        <v>278</v>
      </c>
      <c r="B16" s="37" t="s">
        <v>279</v>
      </c>
      <c r="C16" s="3" t="s">
        <v>280</v>
      </c>
      <c r="D16" s="3" t="s">
        <v>282</v>
      </c>
      <c r="E16" s="3" t="s">
        <v>281</v>
      </c>
      <c r="F16" s="3" t="s">
        <v>283</v>
      </c>
      <c r="G16" s="3" t="s">
        <v>66</v>
      </c>
    </row>
    <row r="17" spans="1:7" ht="14">
      <c r="A17" s="19" t="s">
        <v>284</v>
      </c>
      <c r="B17" s="37" t="s">
        <v>285</v>
      </c>
      <c r="C17" s="3" t="s">
        <v>286</v>
      </c>
      <c r="D17" s="3" t="s">
        <v>288</v>
      </c>
      <c r="E17" s="3" t="s">
        <v>287</v>
      </c>
      <c r="F17" s="3" t="s">
        <v>289</v>
      </c>
      <c r="G17" s="3">
        <v>4.0000000000000002E-4</v>
      </c>
    </row>
    <row r="19" spans="1:7" ht="29" customHeight="1">
      <c r="A19" s="211" t="s">
        <v>819</v>
      </c>
      <c r="B19" s="208"/>
      <c r="C19" s="208"/>
      <c r="D19" s="208"/>
      <c r="E19" s="208"/>
      <c r="F19" s="208"/>
      <c r="G19" s="208"/>
    </row>
    <row r="20" spans="1:7" ht="17" customHeight="1">
      <c r="A20" s="63" t="s">
        <v>207</v>
      </c>
      <c r="B20" s="212" t="s">
        <v>30</v>
      </c>
      <c r="C20" s="213" t="s">
        <v>29</v>
      </c>
      <c r="D20" s="214" t="s">
        <v>326</v>
      </c>
      <c r="E20" s="212" t="s">
        <v>324</v>
      </c>
      <c r="F20" s="212" t="s">
        <v>31</v>
      </c>
      <c r="G20" s="212" t="s">
        <v>325</v>
      </c>
    </row>
    <row r="21" spans="1:7" ht="14">
      <c r="A21" s="64" t="s">
        <v>187</v>
      </c>
      <c r="B21" s="212"/>
      <c r="C21" s="213"/>
      <c r="D21" s="214"/>
      <c r="E21" s="212"/>
      <c r="F21" s="212"/>
      <c r="G21" s="212"/>
    </row>
    <row r="22" spans="1:7" ht="14">
      <c r="A22" s="41" t="s">
        <v>188</v>
      </c>
      <c r="B22" s="58">
        <v>0.9</v>
      </c>
      <c r="C22" s="59">
        <v>0.7</v>
      </c>
      <c r="D22" s="60">
        <v>0.5</v>
      </c>
      <c r="E22" s="58">
        <v>0.8</v>
      </c>
      <c r="F22" s="58">
        <v>1.3</v>
      </c>
      <c r="G22" s="58">
        <v>0.6</v>
      </c>
    </row>
    <row r="23" spans="1:7" ht="14">
      <c r="A23" s="56" t="s">
        <v>189</v>
      </c>
      <c r="B23" s="21" t="s">
        <v>393</v>
      </c>
      <c r="C23" s="34" t="s">
        <v>394</v>
      </c>
      <c r="D23" s="46" t="s">
        <v>395</v>
      </c>
      <c r="E23" s="21" t="s">
        <v>398</v>
      </c>
      <c r="F23" s="21" t="s">
        <v>396</v>
      </c>
      <c r="G23" s="21" t="s">
        <v>397</v>
      </c>
    </row>
    <row r="24" spans="1:7" ht="14">
      <c r="A24" s="29" t="s">
        <v>190</v>
      </c>
      <c r="B24" s="156">
        <v>1.9</v>
      </c>
      <c r="C24" s="18">
        <v>1.4</v>
      </c>
      <c r="D24" s="158">
        <v>2.5</v>
      </c>
      <c r="E24" s="156">
        <v>1.8</v>
      </c>
      <c r="F24" s="31">
        <v>1.4</v>
      </c>
      <c r="G24" s="31">
        <v>1.3</v>
      </c>
    </row>
    <row r="25" spans="1:7" ht="14">
      <c r="A25" s="29" t="s">
        <v>191</v>
      </c>
      <c r="B25" s="156" t="s">
        <v>399</v>
      </c>
      <c r="C25" s="18" t="s">
        <v>400</v>
      </c>
      <c r="D25" s="158" t="s">
        <v>401</v>
      </c>
      <c r="E25" s="156" t="s">
        <v>404</v>
      </c>
      <c r="F25" s="31" t="s">
        <v>402</v>
      </c>
      <c r="G25" s="31" t="s">
        <v>403</v>
      </c>
    </row>
    <row r="26" spans="1:7" ht="14">
      <c r="A26" s="41" t="s">
        <v>192</v>
      </c>
      <c r="B26" s="30">
        <v>1.4</v>
      </c>
      <c r="C26" s="32">
        <v>1.2</v>
      </c>
      <c r="D26" s="48">
        <v>2.1</v>
      </c>
      <c r="E26" s="30">
        <v>1.8</v>
      </c>
      <c r="F26" s="30">
        <v>1.2</v>
      </c>
      <c r="G26" s="30">
        <v>1.6</v>
      </c>
    </row>
    <row r="27" spans="1:7" ht="14">
      <c r="A27" s="56" t="s">
        <v>193</v>
      </c>
      <c r="B27" s="21" t="s">
        <v>405</v>
      </c>
      <c r="C27" s="34" t="s">
        <v>406</v>
      </c>
      <c r="D27" s="46" t="s">
        <v>405</v>
      </c>
      <c r="E27" s="21" t="s">
        <v>404</v>
      </c>
      <c r="F27" s="21" t="s">
        <v>407</v>
      </c>
      <c r="G27" s="21" t="s">
        <v>408</v>
      </c>
    </row>
    <row r="28" spans="1:7" ht="14">
      <c r="A28" s="29" t="s">
        <v>194</v>
      </c>
      <c r="B28" s="31">
        <v>0.6</v>
      </c>
      <c r="C28" s="157">
        <v>1.5</v>
      </c>
      <c r="D28" s="158">
        <v>1.4</v>
      </c>
      <c r="E28" s="31">
        <v>0.9</v>
      </c>
      <c r="F28" s="31">
        <v>0.4</v>
      </c>
      <c r="G28" s="31">
        <v>2.2000000000000002</v>
      </c>
    </row>
    <row r="29" spans="1:7" ht="14">
      <c r="A29" s="29" t="s">
        <v>195</v>
      </c>
      <c r="B29" s="31" t="s">
        <v>409</v>
      </c>
      <c r="C29" s="157" t="s">
        <v>410</v>
      </c>
      <c r="D29" s="158" t="s">
        <v>411</v>
      </c>
      <c r="E29" s="31" t="s">
        <v>414</v>
      </c>
      <c r="F29" s="31" t="s">
        <v>412</v>
      </c>
      <c r="G29" s="31" t="s">
        <v>413</v>
      </c>
    </row>
    <row r="30" spans="1:7" ht="14">
      <c r="A30" s="41" t="s">
        <v>196</v>
      </c>
      <c r="B30" s="30">
        <v>0.8</v>
      </c>
      <c r="C30" s="32">
        <v>0.96</v>
      </c>
      <c r="D30" s="48">
        <v>1.3</v>
      </c>
      <c r="E30" s="30">
        <v>1.4</v>
      </c>
      <c r="F30" s="30">
        <v>0.8</v>
      </c>
      <c r="G30" s="30">
        <v>1.6</v>
      </c>
    </row>
    <row r="31" spans="1:7" ht="14">
      <c r="A31" s="56" t="s">
        <v>193</v>
      </c>
      <c r="B31" s="21" t="s">
        <v>415</v>
      </c>
      <c r="C31" s="34" t="s">
        <v>416</v>
      </c>
      <c r="D31" s="46" t="s">
        <v>396</v>
      </c>
      <c r="E31" s="21" t="s">
        <v>400</v>
      </c>
      <c r="F31" s="21" t="s">
        <v>417</v>
      </c>
      <c r="G31" s="21" t="s">
        <v>418</v>
      </c>
    </row>
    <row r="32" spans="1:7" ht="14">
      <c r="A32" s="29" t="s">
        <v>197</v>
      </c>
      <c r="B32" s="57">
        <v>1</v>
      </c>
      <c r="C32" s="61">
        <v>1.1000000000000001</v>
      </c>
      <c r="D32" s="62">
        <v>2</v>
      </c>
      <c r="E32" s="57">
        <v>1.8</v>
      </c>
      <c r="F32" s="57">
        <v>0.9</v>
      </c>
      <c r="G32" s="57">
        <v>1.9</v>
      </c>
    </row>
    <row r="33" spans="1:7" ht="14">
      <c r="A33" s="29" t="s">
        <v>193</v>
      </c>
      <c r="B33" s="31" t="s">
        <v>423</v>
      </c>
      <c r="C33" s="18" t="s">
        <v>422</v>
      </c>
      <c r="D33" s="44" t="s">
        <v>399</v>
      </c>
      <c r="E33" s="85" t="s">
        <v>419</v>
      </c>
      <c r="F33" s="31" t="s">
        <v>421</v>
      </c>
      <c r="G33" s="31" t="s">
        <v>420</v>
      </c>
    </row>
    <row r="34" spans="1:7" ht="14">
      <c r="A34" s="41" t="s">
        <v>198</v>
      </c>
      <c r="B34" s="30">
        <v>0.6</v>
      </c>
      <c r="C34" s="159">
        <v>2.2999999999999998</v>
      </c>
      <c r="D34" s="160">
        <v>2.2000000000000002</v>
      </c>
      <c r="E34" s="30">
        <v>0.9</v>
      </c>
      <c r="F34" s="30">
        <v>0.25</v>
      </c>
      <c r="G34" s="30">
        <v>3.7</v>
      </c>
    </row>
    <row r="35" spans="1:7" ht="14">
      <c r="A35" s="56" t="s">
        <v>193</v>
      </c>
      <c r="B35" s="21" t="s">
        <v>409</v>
      </c>
      <c r="C35" s="161" t="s">
        <v>435</v>
      </c>
      <c r="D35" s="162" t="s">
        <v>436</v>
      </c>
      <c r="E35" s="21" t="s">
        <v>439</v>
      </c>
      <c r="F35" s="21" t="s">
        <v>437</v>
      </c>
      <c r="G35" s="21" t="s">
        <v>438</v>
      </c>
    </row>
    <row r="36" spans="1:7" ht="14">
      <c r="A36" s="29" t="s">
        <v>199</v>
      </c>
      <c r="B36" s="156">
        <v>3.8</v>
      </c>
      <c r="C36" s="18">
        <v>1.2</v>
      </c>
      <c r="D36" s="158">
        <v>4.5</v>
      </c>
      <c r="E36" s="156">
        <v>3.8</v>
      </c>
      <c r="F36" s="31">
        <v>3.2</v>
      </c>
      <c r="G36" s="31">
        <v>1.2</v>
      </c>
    </row>
    <row r="37" spans="1:7" ht="14">
      <c r="A37" s="29" t="s">
        <v>193</v>
      </c>
      <c r="B37" s="156" t="s">
        <v>424</v>
      </c>
      <c r="C37" s="18" t="s">
        <v>425</v>
      </c>
      <c r="D37" s="158" t="s">
        <v>426</v>
      </c>
      <c r="E37" s="156" t="s">
        <v>429</v>
      </c>
      <c r="F37" s="31" t="s">
        <v>427</v>
      </c>
      <c r="G37" s="31" t="s">
        <v>428</v>
      </c>
    </row>
    <row r="38" spans="1:7" ht="14">
      <c r="A38" s="41" t="s">
        <v>200</v>
      </c>
      <c r="B38" s="30">
        <v>1.2</v>
      </c>
      <c r="C38" s="32">
        <v>1.1000000000000001</v>
      </c>
      <c r="D38" s="160">
        <v>1.9</v>
      </c>
      <c r="E38" s="30">
        <v>1.7</v>
      </c>
      <c r="F38" s="30">
        <v>1.1000000000000001</v>
      </c>
      <c r="G38" s="30">
        <v>1.5</v>
      </c>
    </row>
    <row r="39" spans="1:7" ht="14">
      <c r="A39" s="56" t="s">
        <v>193</v>
      </c>
      <c r="B39" s="21" t="s">
        <v>430</v>
      </c>
      <c r="C39" s="34" t="s">
        <v>431</v>
      </c>
      <c r="D39" s="162" t="s">
        <v>440</v>
      </c>
      <c r="E39" s="21" t="s">
        <v>443</v>
      </c>
      <c r="F39" s="21" t="s">
        <v>441</v>
      </c>
      <c r="G39" s="21" t="s">
        <v>442</v>
      </c>
    </row>
    <row r="40" spans="1:7" ht="14">
      <c r="A40" s="29" t="s">
        <v>201</v>
      </c>
      <c r="B40" s="31">
        <v>1.9</v>
      </c>
      <c r="C40" s="18">
        <v>1.5</v>
      </c>
      <c r="D40" s="44">
        <v>2.7</v>
      </c>
      <c r="E40" s="31">
        <v>1.8</v>
      </c>
      <c r="F40" s="31">
        <v>1.3</v>
      </c>
      <c r="G40" s="31">
        <v>1.4</v>
      </c>
    </row>
    <row r="41" spans="1:7" ht="14">
      <c r="A41" s="29" t="s">
        <v>193</v>
      </c>
      <c r="B41" s="31" t="s">
        <v>444</v>
      </c>
      <c r="C41" s="18" t="s">
        <v>445</v>
      </c>
      <c r="D41" s="44" t="s">
        <v>446</v>
      </c>
      <c r="E41" s="31" t="s">
        <v>404</v>
      </c>
      <c r="F41" s="31" t="s">
        <v>430</v>
      </c>
      <c r="G41" s="31" t="s">
        <v>447</v>
      </c>
    </row>
    <row r="42" spans="1:7" ht="14">
      <c r="A42" s="41" t="s">
        <v>202</v>
      </c>
      <c r="B42" s="30">
        <v>1.3</v>
      </c>
      <c r="C42" s="159">
        <v>1.4</v>
      </c>
      <c r="D42" s="160">
        <v>2.7</v>
      </c>
      <c r="E42" s="30">
        <v>1.8</v>
      </c>
      <c r="F42" s="30">
        <v>0.93</v>
      </c>
      <c r="G42" s="65">
        <v>1.9</v>
      </c>
    </row>
    <row r="43" spans="1:7" ht="14">
      <c r="A43" s="56" t="s">
        <v>193</v>
      </c>
      <c r="B43" s="21" t="s">
        <v>448</v>
      </c>
      <c r="C43" s="161" t="s">
        <v>447</v>
      </c>
      <c r="D43" s="162" t="s">
        <v>449</v>
      </c>
      <c r="E43" s="21" t="s">
        <v>452</v>
      </c>
      <c r="F43" s="21" t="s">
        <v>450</v>
      </c>
      <c r="G43" s="21" t="s">
        <v>451</v>
      </c>
    </row>
    <row r="44" spans="1:7" ht="14">
      <c r="A44" s="29" t="s">
        <v>203</v>
      </c>
      <c r="B44" s="156">
        <v>1.4</v>
      </c>
      <c r="C44" s="18">
        <v>1.1000000000000001</v>
      </c>
      <c r="D44" s="158">
        <v>1.8</v>
      </c>
      <c r="E44" s="156">
        <v>1.7</v>
      </c>
      <c r="F44" s="31">
        <v>1.3</v>
      </c>
      <c r="G44" s="31">
        <v>1.3</v>
      </c>
    </row>
    <row r="45" spans="1:7" ht="14">
      <c r="A45" s="29" t="s">
        <v>193</v>
      </c>
      <c r="B45" s="156" t="s">
        <v>453</v>
      </c>
      <c r="C45" s="18" t="s">
        <v>454</v>
      </c>
      <c r="D45" s="158" t="s">
        <v>444</v>
      </c>
      <c r="E45" s="156" t="s">
        <v>419</v>
      </c>
      <c r="F45" s="31" t="s">
        <v>411</v>
      </c>
      <c r="G45" s="31" t="s">
        <v>455</v>
      </c>
    </row>
    <row r="46" spans="1:7" ht="14">
      <c r="A46" s="41" t="s">
        <v>204</v>
      </c>
      <c r="B46" s="58">
        <v>1</v>
      </c>
      <c r="C46" s="32">
        <v>1.1000000000000001</v>
      </c>
      <c r="D46" s="160">
        <v>1.6</v>
      </c>
      <c r="E46" s="30">
        <v>1.4</v>
      </c>
      <c r="F46" s="30">
        <v>0.9</v>
      </c>
      <c r="G46" s="30">
        <v>1.6</v>
      </c>
    </row>
    <row r="47" spans="1:7" ht="14">
      <c r="A47" s="56" t="s">
        <v>193</v>
      </c>
      <c r="B47" s="21" t="s">
        <v>423</v>
      </c>
      <c r="C47" s="34" t="s">
        <v>456</v>
      </c>
      <c r="D47" s="162" t="s">
        <v>418</v>
      </c>
      <c r="E47" s="21" t="s">
        <v>445</v>
      </c>
      <c r="F47" s="21" t="s">
        <v>421</v>
      </c>
      <c r="G47" s="21" t="s">
        <v>457</v>
      </c>
    </row>
    <row r="50" spans="1:7" ht="14" customHeight="1">
      <c r="A50" s="193" t="s">
        <v>828</v>
      </c>
      <c r="B50" s="193"/>
      <c r="C50" s="193"/>
      <c r="D50" s="193"/>
      <c r="E50" s="193"/>
      <c r="F50" s="193"/>
      <c r="G50" s="193"/>
    </row>
    <row r="51" spans="1:7" ht="13" customHeight="1">
      <c r="A51" s="193"/>
      <c r="B51" s="193"/>
      <c r="C51" s="193"/>
      <c r="D51" s="193"/>
      <c r="E51" s="193"/>
      <c r="F51" s="193"/>
      <c r="G51" s="193"/>
    </row>
    <row r="52" spans="1:7" ht="13" customHeight="1">
      <c r="A52" s="193"/>
      <c r="B52" s="193"/>
      <c r="C52" s="193"/>
      <c r="D52" s="193"/>
      <c r="E52" s="193"/>
      <c r="F52" s="193"/>
      <c r="G52" s="193"/>
    </row>
    <row r="53" spans="1:7" ht="13" customHeight="1">
      <c r="A53" s="193"/>
      <c r="B53" s="193"/>
      <c r="C53" s="193"/>
      <c r="D53" s="193"/>
      <c r="E53" s="193"/>
      <c r="F53" s="193"/>
      <c r="G53" s="193"/>
    </row>
    <row r="54" spans="1:7" ht="13" customHeight="1">
      <c r="A54" s="193"/>
      <c r="B54" s="193"/>
      <c r="C54" s="193"/>
      <c r="D54" s="193"/>
      <c r="E54" s="193"/>
      <c r="F54" s="193"/>
      <c r="G54" s="193"/>
    </row>
    <row r="55" spans="1:7" ht="13" customHeight="1">
      <c r="A55" s="193"/>
      <c r="B55" s="193"/>
      <c r="C55" s="193"/>
      <c r="D55" s="193"/>
      <c r="E55" s="193"/>
      <c r="F55" s="193"/>
      <c r="G55" s="193"/>
    </row>
    <row r="56" spans="1:7" ht="13" customHeight="1">
      <c r="A56" s="193"/>
      <c r="B56" s="193"/>
      <c r="C56" s="193"/>
      <c r="D56" s="193"/>
      <c r="E56" s="193"/>
      <c r="F56" s="193"/>
      <c r="G56" s="193"/>
    </row>
  </sheetData>
  <mergeCells count="15">
    <mergeCell ref="A50:G56"/>
    <mergeCell ref="A1:G1"/>
    <mergeCell ref="F2:F3"/>
    <mergeCell ref="G2:G3"/>
    <mergeCell ref="A19:G19"/>
    <mergeCell ref="E20:E21"/>
    <mergeCell ref="B2:B3"/>
    <mergeCell ref="C2:C3"/>
    <mergeCell ref="D2:D3"/>
    <mergeCell ref="E2:E3"/>
    <mergeCell ref="G20:G21"/>
    <mergeCell ref="C20:C21"/>
    <mergeCell ref="B20:B21"/>
    <mergeCell ref="D20:D21"/>
    <mergeCell ref="F20:F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2AF05-B2C1-1749-8B04-EBBA6E2ED5ED}">
  <dimension ref="A1:K16"/>
  <sheetViews>
    <sheetView topLeftCell="B1" zoomScale="114" workbookViewId="0">
      <selection activeCell="K3" sqref="K3"/>
    </sheetView>
  </sheetViews>
  <sheetFormatPr baseColWidth="10" defaultRowHeight="15"/>
  <cols>
    <col min="1" max="1" width="23.1640625" customWidth="1"/>
    <col min="2" max="10" width="13.83203125" customWidth="1"/>
    <col min="11" max="11" width="17.1640625" customWidth="1"/>
  </cols>
  <sheetData>
    <row r="1" spans="1:11" ht="33" customHeight="1" thickBot="1">
      <c r="A1" s="215" t="s">
        <v>846</v>
      </c>
      <c r="B1" s="216"/>
      <c r="C1" s="216"/>
      <c r="D1" s="216"/>
      <c r="E1" s="216"/>
      <c r="F1" s="216"/>
      <c r="G1" s="216"/>
      <c r="H1" s="216"/>
      <c r="I1" s="216"/>
      <c r="J1" s="216"/>
    </row>
    <row r="2" spans="1:11" ht="29" thickBot="1">
      <c r="A2" s="106" t="s">
        <v>849</v>
      </c>
      <c r="B2" s="122" t="s">
        <v>850</v>
      </c>
      <c r="C2" s="123" t="s">
        <v>851</v>
      </c>
      <c r="D2" s="124" t="s">
        <v>852</v>
      </c>
      <c r="E2" s="125" t="s">
        <v>853</v>
      </c>
      <c r="F2" s="126" t="s">
        <v>854</v>
      </c>
      <c r="G2" s="127" t="s">
        <v>855</v>
      </c>
      <c r="H2" s="128" t="s">
        <v>856</v>
      </c>
      <c r="I2" s="129" t="s">
        <v>857</v>
      </c>
      <c r="J2" s="130" t="s">
        <v>858</v>
      </c>
      <c r="K2" s="183"/>
    </row>
    <row r="3" spans="1:11" ht="28">
      <c r="A3" s="86" t="s">
        <v>28</v>
      </c>
      <c r="B3" s="107" t="s">
        <v>675</v>
      </c>
      <c r="C3" s="108" t="s">
        <v>676</v>
      </c>
      <c r="D3" s="87" t="s">
        <v>677</v>
      </c>
      <c r="E3" s="88" t="s">
        <v>678</v>
      </c>
      <c r="F3" s="116" t="s">
        <v>679</v>
      </c>
      <c r="G3" s="87" t="s">
        <v>680</v>
      </c>
      <c r="H3" s="118" t="s">
        <v>681</v>
      </c>
      <c r="I3" s="120" t="s">
        <v>682</v>
      </c>
      <c r="J3" s="89" t="s">
        <v>683</v>
      </c>
    </row>
    <row r="4" spans="1:11" ht="28">
      <c r="A4" s="90" t="s">
        <v>730</v>
      </c>
      <c r="B4" s="91" t="s">
        <v>684</v>
      </c>
      <c r="C4" s="92" t="s">
        <v>685</v>
      </c>
      <c r="D4" s="93" t="s">
        <v>686</v>
      </c>
      <c r="E4" s="91" t="s">
        <v>684</v>
      </c>
      <c r="F4" s="92" t="s">
        <v>687</v>
      </c>
      <c r="G4" s="93" t="s">
        <v>686</v>
      </c>
      <c r="H4" s="94" t="s">
        <v>685</v>
      </c>
      <c r="I4" s="3" t="s">
        <v>686</v>
      </c>
      <c r="J4" s="95" t="s">
        <v>688</v>
      </c>
    </row>
    <row r="5" spans="1:11" ht="28">
      <c r="A5" s="90" t="s">
        <v>731</v>
      </c>
      <c r="B5" s="109" t="s">
        <v>689</v>
      </c>
      <c r="C5" s="110" t="s">
        <v>690</v>
      </c>
      <c r="D5" s="96" t="s">
        <v>691</v>
      </c>
      <c r="E5" s="94" t="s">
        <v>692</v>
      </c>
      <c r="F5" s="115" t="s">
        <v>693</v>
      </c>
      <c r="G5" s="96" t="s">
        <v>688</v>
      </c>
      <c r="H5" s="119" t="s">
        <v>694</v>
      </c>
      <c r="I5" s="114" t="s">
        <v>695</v>
      </c>
      <c r="J5" s="97" t="s">
        <v>684</v>
      </c>
    </row>
    <row r="6" spans="1:11" ht="28">
      <c r="A6" s="90" t="s">
        <v>732</v>
      </c>
      <c r="B6" s="94" t="s">
        <v>696</v>
      </c>
      <c r="C6" s="92" t="s">
        <v>697</v>
      </c>
      <c r="D6" s="96" t="s">
        <v>698</v>
      </c>
      <c r="E6" s="94" t="s">
        <v>699</v>
      </c>
      <c r="F6" s="92" t="s">
        <v>700</v>
      </c>
      <c r="G6" s="96" t="s">
        <v>685</v>
      </c>
      <c r="H6" s="119" t="s">
        <v>701</v>
      </c>
      <c r="I6" s="11" t="s">
        <v>680</v>
      </c>
      <c r="J6" s="95" t="s">
        <v>702</v>
      </c>
    </row>
    <row r="7" spans="1:11" ht="28">
      <c r="A7" s="90" t="s">
        <v>733</v>
      </c>
      <c r="B7" s="111" t="s">
        <v>703</v>
      </c>
      <c r="C7" s="92" t="s">
        <v>704</v>
      </c>
      <c r="D7" s="96" t="s">
        <v>705</v>
      </c>
      <c r="E7" s="94" t="s">
        <v>706</v>
      </c>
      <c r="F7" s="92" t="s">
        <v>707</v>
      </c>
      <c r="G7" s="96" t="s">
        <v>708</v>
      </c>
      <c r="H7" s="119" t="s">
        <v>709</v>
      </c>
      <c r="I7" s="121" t="s">
        <v>710</v>
      </c>
      <c r="J7" s="95" t="s">
        <v>711</v>
      </c>
    </row>
    <row r="8" spans="1:11" ht="28">
      <c r="A8" s="90" t="s">
        <v>734</v>
      </c>
      <c r="B8" s="91" t="s">
        <v>712</v>
      </c>
      <c r="C8" s="98" t="s">
        <v>684</v>
      </c>
      <c r="D8" s="96" t="s">
        <v>685</v>
      </c>
      <c r="E8" s="91" t="s">
        <v>713</v>
      </c>
      <c r="F8" s="98" t="s">
        <v>684</v>
      </c>
      <c r="G8" s="93" t="s">
        <v>684</v>
      </c>
      <c r="H8" s="119" t="s">
        <v>714</v>
      </c>
      <c r="I8" s="11" t="s">
        <v>685</v>
      </c>
      <c r="J8" s="95" t="s">
        <v>715</v>
      </c>
    </row>
    <row r="9" spans="1:11" ht="28">
      <c r="A9" s="90" t="s">
        <v>735</v>
      </c>
      <c r="B9" s="91" t="s">
        <v>716</v>
      </c>
      <c r="C9" s="98" t="s">
        <v>716</v>
      </c>
      <c r="D9" s="93" t="s">
        <v>716</v>
      </c>
      <c r="E9" s="91" t="s">
        <v>717</v>
      </c>
      <c r="F9" s="98" t="s">
        <v>716</v>
      </c>
      <c r="G9" s="93" t="s">
        <v>716</v>
      </c>
      <c r="H9" s="91" t="s">
        <v>716</v>
      </c>
      <c r="I9" s="3" t="s">
        <v>716</v>
      </c>
      <c r="J9" s="97" t="s">
        <v>716</v>
      </c>
    </row>
    <row r="10" spans="1:11" ht="28">
      <c r="A10" s="90" t="s">
        <v>736</v>
      </c>
      <c r="B10" s="91" t="s">
        <v>718</v>
      </c>
      <c r="C10" s="98" t="s">
        <v>719</v>
      </c>
      <c r="D10" s="93" t="s">
        <v>684</v>
      </c>
      <c r="E10" s="91" t="s">
        <v>720</v>
      </c>
      <c r="F10" s="117" t="s">
        <v>721</v>
      </c>
      <c r="G10" s="93" t="s">
        <v>684</v>
      </c>
      <c r="H10" s="91" t="s">
        <v>722</v>
      </c>
      <c r="I10" s="11" t="s">
        <v>684</v>
      </c>
      <c r="J10" s="97" t="s">
        <v>684</v>
      </c>
    </row>
    <row r="11" spans="1:11" ht="29" thickBot="1">
      <c r="A11" s="99" t="s">
        <v>737</v>
      </c>
      <c r="B11" s="100" t="s">
        <v>683</v>
      </c>
      <c r="C11" s="101" t="s">
        <v>723</v>
      </c>
      <c r="D11" s="102" t="s">
        <v>724</v>
      </c>
      <c r="E11" s="100" t="s">
        <v>725</v>
      </c>
      <c r="F11" s="101" t="s">
        <v>726</v>
      </c>
      <c r="G11" s="103" t="s">
        <v>727</v>
      </c>
      <c r="H11" s="100" t="s">
        <v>687</v>
      </c>
      <c r="I11" s="104" t="s">
        <v>728</v>
      </c>
      <c r="J11" s="105" t="s">
        <v>729</v>
      </c>
    </row>
    <row r="14" spans="1:11" ht="15" customHeight="1">
      <c r="A14" s="193" t="s">
        <v>825</v>
      </c>
      <c r="B14" s="193"/>
      <c r="C14" s="193"/>
      <c r="D14" s="193"/>
      <c r="E14" s="193"/>
      <c r="F14" s="193"/>
      <c r="G14" s="193"/>
      <c r="H14" s="193"/>
      <c r="I14" s="193"/>
      <c r="J14" s="193"/>
    </row>
    <row r="15" spans="1:11">
      <c r="A15" s="193"/>
      <c r="B15" s="193"/>
      <c r="C15" s="193"/>
      <c r="D15" s="193"/>
      <c r="E15" s="193"/>
      <c r="F15" s="193"/>
      <c r="G15" s="193"/>
      <c r="H15" s="193"/>
      <c r="I15" s="193"/>
      <c r="J15" s="193"/>
    </row>
    <row r="16" spans="1:11">
      <c r="A16" s="193"/>
      <c r="B16" s="193"/>
      <c r="C16" s="193"/>
      <c r="D16" s="193"/>
      <c r="E16" s="193"/>
      <c r="F16" s="193"/>
      <c r="G16" s="193"/>
      <c r="H16" s="193"/>
      <c r="I16" s="193"/>
      <c r="J16" s="193"/>
    </row>
  </sheetData>
  <mergeCells count="2">
    <mergeCell ref="A14:J16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9D150-79AB-2242-9B91-BF6673C47407}">
  <dimension ref="A1:G30"/>
  <sheetViews>
    <sheetView zoomScale="110" zoomScaleNormal="110" workbookViewId="0">
      <selection activeCell="A26" sqref="A26:G29"/>
    </sheetView>
  </sheetViews>
  <sheetFormatPr baseColWidth="10" defaultColWidth="9" defaultRowHeight="13"/>
  <cols>
    <col min="1" max="1" width="35" style="20" customWidth="1"/>
    <col min="2" max="2" width="12" style="1" customWidth="1"/>
    <col min="3" max="3" width="11.6640625" style="1" bestFit="1" customWidth="1"/>
    <col min="4" max="4" width="13.1640625" style="1" bestFit="1" customWidth="1"/>
    <col min="5" max="5" width="10.1640625" style="1" bestFit="1" customWidth="1"/>
    <col min="6" max="6" width="13" style="1" bestFit="1" customWidth="1"/>
    <col min="7" max="7" width="12.6640625" style="1" bestFit="1" customWidth="1"/>
    <col min="8" max="16384" width="9" style="1"/>
  </cols>
  <sheetData>
    <row r="1" spans="1:7" ht="18" customHeight="1">
      <c r="A1" s="208" t="s">
        <v>822</v>
      </c>
      <c r="B1" s="208"/>
      <c r="C1" s="208"/>
      <c r="D1" s="208"/>
      <c r="E1" s="208"/>
      <c r="F1" s="208"/>
      <c r="G1" s="208"/>
    </row>
    <row r="2" spans="1:7">
      <c r="A2" s="54" t="s">
        <v>327</v>
      </c>
      <c r="B2" s="38" t="s">
        <v>0</v>
      </c>
      <c r="C2" s="38" t="s">
        <v>10</v>
      </c>
      <c r="D2" s="38" t="s">
        <v>12</v>
      </c>
      <c r="E2" s="38" t="s">
        <v>11</v>
      </c>
      <c r="F2" s="38" t="s">
        <v>13</v>
      </c>
      <c r="G2" s="38" t="s">
        <v>1</v>
      </c>
    </row>
    <row r="3" spans="1:7">
      <c r="A3" s="54" t="s">
        <v>41</v>
      </c>
      <c r="B3" s="39" t="s">
        <v>40</v>
      </c>
      <c r="C3" s="39" t="s">
        <v>40</v>
      </c>
      <c r="D3" s="39" t="s">
        <v>40</v>
      </c>
      <c r="E3" s="39" t="s">
        <v>40</v>
      </c>
      <c r="F3" s="39" t="s">
        <v>40</v>
      </c>
      <c r="G3" s="40"/>
    </row>
    <row r="4" spans="1:7" ht="14">
      <c r="A4" s="19" t="s">
        <v>205</v>
      </c>
      <c r="B4" s="24" t="s">
        <v>659</v>
      </c>
      <c r="C4" s="17" t="s">
        <v>356</v>
      </c>
      <c r="D4" s="17" t="s">
        <v>666</v>
      </c>
      <c r="E4" s="17" t="s">
        <v>49</v>
      </c>
      <c r="F4" s="17" t="s">
        <v>50</v>
      </c>
      <c r="G4" s="17" t="s">
        <v>66</v>
      </c>
    </row>
    <row r="5" spans="1:7" ht="14">
      <c r="A5" s="19" t="s">
        <v>42</v>
      </c>
      <c r="B5" s="24" t="s">
        <v>51</v>
      </c>
      <c r="C5" s="17" t="s">
        <v>357</v>
      </c>
      <c r="D5" s="17" t="s">
        <v>667</v>
      </c>
      <c r="E5" s="17" t="s">
        <v>52</v>
      </c>
      <c r="F5" s="17" t="s">
        <v>53</v>
      </c>
      <c r="G5" s="17" t="s">
        <v>66</v>
      </c>
    </row>
    <row r="6" spans="1:7" ht="14">
      <c r="A6" s="19" t="s">
        <v>43</v>
      </c>
      <c r="B6" s="24" t="s">
        <v>660</v>
      </c>
      <c r="C6" s="17" t="s">
        <v>358</v>
      </c>
      <c r="D6" s="17" t="s">
        <v>668</v>
      </c>
      <c r="E6" s="17" t="s">
        <v>54</v>
      </c>
      <c r="F6" s="17" t="s">
        <v>55</v>
      </c>
      <c r="G6" s="17" t="s">
        <v>66</v>
      </c>
    </row>
    <row r="7" spans="1:7" ht="14">
      <c r="A7" s="19" t="s">
        <v>44</v>
      </c>
      <c r="B7" s="24" t="s">
        <v>661</v>
      </c>
      <c r="C7" s="17" t="s">
        <v>359</v>
      </c>
      <c r="D7" s="17" t="s">
        <v>669</v>
      </c>
      <c r="E7" s="17" t="s">
        <v>56</v>
      </c>
      <c r="F7" s="17" t="s">
        <v>57</v>
      </c>
      <c r="G7" s="17" t="s">
        <v>66</v>
      </c>
    </row>
    <row r="8" spans="1:7" ht="28">
      <c r="A8" s="19" t="s">
        <v>45</v>
      </c>
      <c r="B8" s="24" t="s">
        <v>662</v>
      </c>
      <c r="C8" s="17" t="s">
        <v>360</v>
      </c>
      <c r="D8" s="17" t="s">
        <v>670</v>
      </c>
      <c r="E8" s="17" t="s">
        <v>58</v>
      </c>
      <c r="F8" s="17" t="s">
        <v>59</v>
      </c>
      <c r="G8" s="17" t="s">
        <v>66</v>
      </c>
    </row>
    <row r="9" spans="1:7" ht="14">
      <c r="A9" s="19" t="s">
        <v>46</v>
      </c>
      <c r="B9" s="24" t="s">
        <v>663</v>
      </c>
      <c r="C9" s="17" t="s">
        <v>361</v>
      </c>
      <c r="D9" s="17" t="s">
        <v>671</v>
      </c>
      <c r="E9" s="17" t="s">
        <v>60</v>
      </c>
      <c r="F9" s="17" t="s">
        <v>61</v>
      </c>
      <c r="G9" s="17" t="s">
        <v>66</v>
      </c>
    </row>
    <row r="10" spans="1:7" ht="14">
      <c r="A10" s="19" t="s">
        <v>47</v>
      </c>
      <c r="B10" s="24" t="s">
        <v>664</v>
      </c>
      <c r="C10" s="17" t="s">
        <v>362</v>
      </c>
      <c r="D10" s="17" t="s">
        <v>672</v>
      </c>
      <c r="E10" s="17" t="s">
        <v>62</v>
      </c>
      <c r="F10" s="17" t="s">
        <v>63</v>
      </c>
      <c r="G10" s="17">
        <v>5.45E-2</v>
      </c>
    </row>
    <row r="11" spans="1:7" ht="14">
      <c r="A11" s="19" t="s">
        <v>48</v>
      </c>
      <c r="B11" s="24" t="s">
        <v>665</v>
      </c>
      <c r="C11" s="17" t="s">
        <v>363</v>
      </c>
      <c r="D11" s="17" t="s">
        <v>673</v>
      </c>
      <c r="E11" s="17" t="s">
        <v>64</v>
      </c>
      <c r="F11" s="17" t="s">
        <v>65</v>
      </c>
      <c r="G11" s="17" t="s">
        <v>66</v>
      </c>
    </row>
    <row r="14" spans="1:7" ht="29" customHeight="1">
      <c r="A14" s="211" t="s">
        <v>823</v>
      </c>
      <c r="B14" s="208"/>
      <c r="C14" s="208"/>
      <c r="D14" s="208"/>
      <c r="E14" s="208"/>
      <c r="F14" s="208"/>
      <c r="G14" s="208"/>
    </row>
    <row r="15" spans="1:7">
      <c r="A15" s="38" t="s">
        <v>41</v>
      </c>
      <c r="B15" s="38" t="s">
        <v>30</v>
      </c>
      <c r="C15" s="38" t="s">
        <v>29</v>
      </c>
      <c r="D15" s="38" t="s">
        <v>326</v>
      </c>
      <c r="E15" s="38" t="s">
        <v>31</v>
      </c>
      <c r="F15" s="38" t="s">
        <v>325</v>
      </c>
      <c r="G15" s="38" t="s">
        <v>324</v>
      </c>
    </row>
    <row r="16" spans="1:7" ht="14">
      <c r="A16" s="19" t="s">
        <v>205</v>
      </c>
      <c r="B16" s="12" t="s">
        <v>498</v>
      </c>
      <c r="C16" s="12" t="s">
        <v>470</v>
      </c>
      <c r="D16" s="12" t="s">
        <v>497</v>
      </c>
      <c r="E16" s="3" t="s">
        <v>464</v>
      </c>
      <c r="F16" s="3" t="s">
        <v>488</v>
      </c>
      <c r="G16" s="12" t="s">
        <v>458</v>
      </c>
    </row>
    <row r="17" spans="1:7" ht="28">
      <c r="A17" s="19" t="s">
        <v>42</v>
      </c>
      <c r="B17" s="52" t="s">
        <v>492</v>
      </c>
      <c r="C17" s="12" t="s">
        <v>491</v>
      </c>
      <c r="D17" s="52" t="s">
        <v>493</v>
      </c>
      <c r="E17" s="12" t="s">
        <v>494</v>
      </c>
      <c r="F17" s="12" t="s">
        <v>496</v>
      </c>
      <c r="G17" s="12" t="s">
        <v>495</v>
      </c>
    </row>
    <row r="18" spans="1:7" ht="14">
      <c r="A18" s="19" t="s">
        <v>43</v>
      </c>
      <c r="B18" s="12" t="s">
        <v>467</v>
      </c>
      <c r="C18" s="12" t="s">
        <v>479</v>
      </c>
      <c r="D18" s="12" t="s">
        <v>490</v>
      </c>
      <c r="E18" s="3" t="s">
        <v>460</v>
      </c>
      <c r="F18" s="3" t="s">
        <v>488</v>
      </c>
      <c r="G18" s="12" t="s">
        <v>489</v>
      </c>
    </row>
    <row r="19" spans="1:7" ht="14">
      <c r="A19" s="19" t="s">
        <v>44</v>
      </c>
      <c r="B19" s="12" t="s">
        <v>480</v>
      </c>
      <c r="C19" s="12" t="s">
        <v>484</v>
      </c>
      <c r="D19" s="12" t="s">
        <v>485</v>
      </c>
      <c r="E19" s="12" t="s">
        <v>486</v>
      </c>
      <c r="F19" s="12" t="s">
        <v>487</v>
      </c>
      <c r="G19" s="3" t="s">
        <v>465</v>
      </c>
    </row>
    <row r="20" spans="1:7" ht="28">
      <c r="A20" s="19" t="s">
        <v>45</v>
      </c>
      <c r="B20" s="3" t="s">
        <v>469</v>
      </c>
      <c r="C20" s="12" t="s">
        <v>458</v>
      </c>
      <c r="D20" s="12" t="s">
        <v>483</v>
      </c>
      <c r="E20" s="3" t="s">
        <v>468</v>
      </c>
      <c r="F20" s="12" t="s">
        <v>481</v>
      </c>
      <c r="G20" s="12" t="s">
        <v>482</v>
      </c>
    </row>
    <row r="21" spans="1:7" ht="14">
      <c r="A21" s="19" t="s">
        <v>46</v>
      </c>
      <c r="B21" s="12" t="s">
        <v>477</v>
      </c>
      <c r="C21" s="12" t="s">
        <v>476</v>
      </c>
      <c r="D21" s="12" t="s">
        <v>478</v>
      </c>
      <c r="E21" s="3" t="s">
        <v>459</v>
      </c>
      <c r="F21" s="12" t="s">
        <v>480</v>
      </c>
      <c r="G21" s="12" t="s">
        <v>479</v>
      </c>
    </row>
    <row r="22" spans="1:7" ht="14">
      <c r="A22" s="19" t="s">
        <v>47</v>
      </c>
      <c r="B22" s="3" t="s">
        <v>475</v>
      </c>
      <c r="C22" s="3" t="s">
        <v>460</v>
      </c>
      <c r="D22" s="12" t="s">
        <v>474</v>
      </c>
      <c r="E22" s="3" t="s">
        <v>463</v>
      </c>
      <c r="F22" s="3" t="s">
        <v>462</v>
      </c>
      <c r="G22" s="3" t="s">
        <v>471</v>
      </c>
    </row>
    <row r="23" spans="1:7" ht="14">
      <c r="A23" s="19" t="s">
        <v>48</v>
      </c>
      <c r="B23" s="3" t="s">
        <v>461</v>
      </c>
      <c r="C23" s="3" t="s">
        <v>466</v>
      </c>
      <c r="D23" s="3" t="s">
        <v>471</v>
      </c>
      <c r="E23" s="12" t="s">
        <v>472</v>
      </c>
      <c r="F23" s="3" t="s">
        <v>463</v>
      </c>
      <c r="G23" s="12" t="s">
        <v>473</v>
      </c>
    </row>
    <row r="26" spans="1:7" ht="14" customHeight="1">
      <c r="A26" s="193" t="s">
        <v>826</v>
      </c>
      <c r="B26" s="193"/>
      <c r="C26" s="193"/>
      <c r="D26" s="193"/>
      <c r="E26" s="193"/>
      <c r="F26" s="193"/>
      <c r="G26" s="193"/>
    </row>
    <row r="27" spans="1:7" ht="13" customHeight="1">
      <c r="A27" s="193"/>
      <c r="B27" s="193"/>
      <c r="C27" s="193"/>
      <c r="D27" s="193"/>
      <c r="E27" s="193"/>
      <c r="F27" s="193"/>
      <c r="G27" s="193"/>
    </row>
    <row r="28" spans="1:7" ht="13" customHeight="1">
      <c r="A28" s="193"/>
      <c r="B28" s="193"/>
      <c r="C28" s="193"/>
      <c r="D28" s="193"/>
      <c r="E28" s="193"/>
      <c r="F28" s="193"/>
      <c r="G28" s="193"/>
    </row>
    <row r="29" spans="1:7" ht="13" customHeight="1">
      <c r="A29" s="193"/>
      <c r="B29" s="193"/>
      <c r="C29" s="193"/>
      <c r="D29" s="193"/>
      <c r="E29" s="193"/>
      <c r="F29" s="193"/>
      <c r="G29" s="193"/>
    </row>
    <row r="30" spans="1:7" ht="13" customHeight="1">
      <c r="A30" s="76"/>
      <c r="B30" s="76"/>
      <c r="C30" s="76"/>
      <c r="D30" s="76"/>
      <c r="E30" s="76"/>
      <c r="F30" s="76"/>
      <c r="G30" s="76"/>
    </row>
  </sheetData>
  <mergeCells count="3">
    <mergeCell ref="A1:G1"/>
    <mergeCell ref="A14:G14"/>
    <mergeCell ref="A26:G29"/>
  </mergeCells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C4F4E-9647-0F46-9667-EC94721FD51A}">
  <dimension ref="A1:H43"/>
  <sheetViews>
    <sheetView tabSelected="1" topLeftCell="A10" zoomScale="216" zoomScaleNormal="110" workbookViewId="0">
      <selection activeCell="A12" sqref="A12"/>
    </sheetView>
  </sheetViews>
  <sheetFormatPr baseColWidth="10" defaultColWidth="25.6640625" defaultRowHeight="13"/>
  <cols>
    <col min="1" max="1" width="25.33203125" style="1" bestFit="1" customWidth="1"/>
    <col min="2" max="8" width="20.83203125" style="1" customWidth="1"/>
    <col min="9" max="16384" width="25.6640625" style="1"/>
  </cols>
  <sheetData>
    <row r="1" spans="1:8" ht="33" customHeight="1">
      <c r="A1" s="217" t="s">
        <v>820</v>
      </c>
      <c r="B1" s="217"/>
      <c r="C1" s="217"/>
      <c r="D1" s="217"/>
      <c r="E1" s="217"/>
      <c r="F1" s="217"/>
      <c r="G1" s="217"/>
      <c r="H1" s="217"/>
    </row>
    <row r="2" spans="1:8">
      <c r="A2" s="38" t="s">
        <v>348</v>
      </c>
      <c r="B2" s="38" t="s">
        <v>832</v>
      </c>
      <c r="C2" s="38" t="s">
        <v>833</v>
      </c>
      <c r="D2" s="38" t="s">
        <v>830</v>
      </c>
      <c r="E2" s="38" t="s">
        <v>831</v>
      </c>
      <c r="F2" s="38" t="s">
        <v>837</v>
      </c>
      <c r="G2" s="38" t="s">
        <v>835</v>
      </c>
      <c r="H2" s="38" t="s">
        <v>836</v>
      </c>
    </row>
    <row r="3" spans="1:8" ht="28">
      <c r="A3" s="42" t="s">
        <v>28</v>
      </c>
      <c r="B3" s="11" t="s">
        <v>674</v>
      </c>
      <c r="C3" s="11" t="s">
        <v>311</v>
      </c>
      <c r="D3" s="10" t="s">
        <v>310</v>
      </c>
      <c r="E3" s="11" t="s">
        <v>291</v>
      </c>
      <c r="F3" s="10" t="s">
        <v>290</v>
      </c>
      <c r="G3" s="11" t="s">
        <v>313</v>
      </c>
      <c r="H3" s="10" t="s">
        <v>320</v>
      </c>
    </row>
    <row r="4" spans="1:8" ht="28">
      <c r="A4" s="43" t="s">
        <v>32</v>
      </c>
      <c r="B4" s="11" t="s">
        <v>352</v>
      </c>
      <c r="C4" s="3" t="s">
        <v>298</v>
      </c>
      <c r="D4" s="11" t="s">
        <v>309</v>
      </c>
      <c r="E4" s="3" t="s">
        <v>298</v>
      </c>
      <c r="F4" s="11" t="s">
        <v>291</v>
      </c>
      <c r="G4" s="3" t="s">
        <v>295</v>
      </c>
      <c r="H4" s="11" t="s">
        <v>319</v>
      </c>
    </row>
    <row r="5" spans="1:8" ht="28">
      <c r="A5" s="43" t="s">
        <v>33</v>
      </c>
      <c r="B5" s="11" t="s">
        <v>353</v>
      </c>
      <c r="C5" s="11" t="s">
        <v>309</v>
      </c>
      <c r="D5" s="10" t="s">
        <v>308</v>
      </c>
      <c r="E5" s="3" t="s">
        <v>299</v>
      </c>
      <c r="F5" s="10" t="s">
        <v>292</v>
      </c>
      <c r="G5" s="11" t="s">
        <v>321</v>
      </c>
      <c r="H5" s="10" t="s">
        <v>318</v>
      </c>
    </row>
    <row r="6" spans="1:8" ht="28">
      <c r="A6" s="43" t="s">
        <v>34</v>
      </c>
      <c r="B6" s="11" t="s">
        <v>354</v>
      </c>
      <c r="C6" s="11" t="s">
        <v>309</v>
      </c>
      <c r="D6" s="10" t="s">
        <v>307</v>
      </c>
      <c r="E6" s="3" t="s">
        <v>300</v>
      </c>
      <c r="F6" s="11" t="s">
        <v>293</v>
      </c>
      <c r="G6" s="11" t="s">
        <v>317</v>
      </c>
      <c r="H6" s="10" t="s">
        <v>322</v>
      </c>
    </row>
    <row r="7" spans="1:8" ht="28">
      <c r="A7" s="43" t="s">
        <v>35</v>
      </c>
      <c r="B7" s="11" t="s">
        <v>298</v>
      </c>
      <c r="C7" s="11" t="s">
        <v>312</v>
      </c>
      <c r="D7" s="11" t="s">
        <v>306</v>
      </c>
      <c r="E7" s="11" t="s">
        <v>301</v>
      </c>
      <c r="F7" s="11" t="s">
        <v>294</v>
      </c>
      <c r="G7" s="11" t="s">
        <v>323</v>
      </c>
      <c r="H7" s="11" t="s">
        <v>316</v>
      </c>
    </row>
    <row r="8" spans="1:8" ht="28">
      <c r="A8" s="43" t="s">
        <v>36</v>
      </c>
      <c r="B8" s="3" t="s">
        <v>295</v>
      </c>
      <c r="C8" s="3" t="s">
        <v>298</v>
      </c>
      <c r="D8" s="3" t="s">
        <v>295</v>
      </c>
      <c r="E8" s="11" t="s">
        <v>302</v>
      </c>
      <c r="F8" s="3" t="s">
        <v>295</v>
      </c>
      <c r="G8" s="3" t="s">
        <v>295</v>
      </c>
      <c r="H8" s="12" t="s">
        <v>315</v>
      </c>
    </row>
    <row r="9" spans="1:8" ht="28">
      <c r="A9" s="43" t="s">
        <v>37</v>
      </c>
      <c r="B9" s="11" t="s">
        <v>319</v>
      </c>
      <c r="C9" s="3" t="s">
        <v>298</v>
      </c>
      <c r="D9" s="3" t="s">
        <v>298</v>
      </c>
      <c r="E9" s="3" t="s">
        <v>298</v>
      </c>
      <c r="F9" s="11" t="s">
        <v>291</v>
      </c>
      <c r="G9" s="3" t="s">
        <v>298</v>
      </c>
      <c r="H9" s="3" t="s">
        <v>298</v>
      </c>
    </row>
    <row r="10" spans="1:8" ht="28">
      <c r="A10" s="43" t="s">
        <v>38</v>
      </c>
      <c r="B10" s="3" t="s">
        <v>295</v>
      </c>
      <c r="C10" s="3" t="s">
        <v>295</v>
      </c>
      <c r="D10" s="13" t="s">
        <v>305</v>
      </c>
      <c r="E10" s="3" t="s">
        <v>295</v>
      </c>
      <c r="F10" s="12" t="s">
        <v>296</v>
      </c>
      <c r="G10" s="3" t="s">
        <v>295</v>
      </c>
      <c r="H10" s="3" t="s">
        <v>295</v>
      </c>
    </row>
    <row r="11" spans="1:8" ht="28">
      <c r="A11" s="43" t="s">
        <v>39</v>
      </c>
      <c r="B11" s="11" t="s">
        <v>355</v>
      </c>
      <c r="C11" s="11" t="s">
        <v>313</v>
      </c>
      <c r="D11" s="11" t="s">
        <v>304</v>
      </c>
      <c r="E11" s="11" t="s">
        <v>303</v>
      </c>
      <c r="F11" s="10" t="s">
        <v>297</v>
      </c>
      <c r="G11" s="11" t="s">
        <v>291</v>
      </c>
      <c r="H11" s="11" t="s">
        <v>314</v>
      </c>
    </row>
    <row r="12" spans="1:8">
      <c r="A12" s="166"/>
      <c r="B12" s="167"/>
      <c r="C12" s="167"/>
      <c r="D12" s="167"/>
      <c r="E12" s="167"/>
      <c r="F12" s="168"/>
      <c r="G12" s="167"/>
      <c r="H12" s="167"/>
    </row>
    <row r="13" spans="1:8">
      <c r="A13" s="166"/>
      <c r="B13" s="167"/>
      <c r="C13" s="167"/>
      <c r="D13" s="167"/>
      <c r="E13" s="167"/>
      <c r="F13" s="168"/>
      <c r="G13" s="167"/>
      <c r="H13" s="167"/>
    </row>
    <row r="14" spans="1:8" ht="31" customHeight="1">
      <c r="A14" s="224" t="s">
        <v>848</v>
      </c>
      <c r="B14" s="225"/>
      <c r="C14" s="225"/>
      <c r="D14" s="225"/>
      <c r="E14" s="225"/>
      <c r="F14" s="225"/>
      <c r="G14" s="226"/>
      <c r="H14" s="169"/>
    </row>
    <row r="15" spans="1:8" s="14" customFormat="1" ht="14">
      <c r="A15" s="218" t="s">
        <v>740</v>
      </c>
      <c r="B15" s="219"/>
      <c r="C15" s="219"/>
      <c r="D15" s="219"/>
      <c r="E15" s="219"/>
      <c r="F15" s="219"/>
      <c r="G15" s="220"/>
    </row>
    <row r="16" spans="1:8" s="14" customFormat="1" ht="28">
      <c r="A16" s="12" t="s">
        <v>849</v>
      </c>
      <c r="B16" s="137" t="s">
        <v>859</v>
      </c>
      <c r="C16" s="137" t="s">
        <v>860</v>
      </c>
      <c r="D16" s="138" t="s">
        <v>870</v>
      </c>
      <c r="E16" s="138" t="s">
        <v>869</v>
      </c>
      <c r="F16" s="139" t="s">
        <v>868</v>
      </c>
      <c r="G16" s="139" t="s">
        <v>867</v>
      </c>
    </row>
    <row r="17" spans="1:7" s="14" customFormat="1" ht="28">
      <c r="A17" s="68" t="s">
        <v>738</v>
      </c>
      <c r="B17" s="113" t="s">
        <v>742</v>
      </c>
      <c r="C17" s="112" t="s">
        <v>743</v>
      </c>
      <c r="D17" s="140" t="s">
        <v>741</v>
      </c>
      <c r="E17" s="11" t="s">
        <v>781</v>
      </c>
      <c r="F17" s="143" t="s">
        <v>793</v>
      </c>
      <c r="G17" s="144" t="s">
        <v>807</v>
      </c>
    </row>
    <row r="18" spans="1:7" s="14" customFormat="1" ht="28">
      <c r="A18" s="6" t="s">
        <v>32</v>
      </c>
      <c r="B18" s="11" t="s">
        <v>744</v>
      </c>
      <c r="C18" s="11" t="s">
        <v>758</v>
      </c>
      <c r="D18" s="11" t="s">
        <v>769</v>
      </c>
      <c r="E18" s="11" t="s">
        <v>769</v>
      </c>
      <c r="F18" s="3" t="s">
        <v>759</v>
      </c>
      <c r="G18" s="3" t="s">
        <v>782</v>
      </c>
    </row>
    <row r="19" spans="1:7" s="14" customFormat="1" ht="28">
      <c r="A19" s="6" t="s">
        <v>33</v>
      </c>
      <c r="B19" s="113" t="s">
        <v>745</v>
      </c>
      <c r="C19" s="3" t="s">
        <v>759</v>
      </c>
      <c r="D19" s="140" t="s">
        <v>753</v>
      </c>
      <c r="E19" s="3" t="s">
        <v>782</v>
      </c>
      <c r="F19" s="121" t="s">
        <v>794</v>
      </c>
      <c r="G19" s="11" t="s">
        <v>808</v>
      </c>
    </row>
    <row r="20" spans="1:7" s="14" customFormat="1" ht="28">
      <c r="A20" s="6" t="s">
        <v>34</v>
      </c>
      <c r="B20" s="135" t="s">
        <v>746</v>
      </c>
      <c r="C20" s="3" t="s">
        <v>759</v>
      </c>
      <c r="D20" s="141" t="s">
        <v>770</v>
      </c>
      <c r="E20" s="11" t="s">
        <v>757</v>
      </c>
      <c r="F20" s="11" t="s">
        <v>795</v>
      </c>
      <c r="G20" s="3" t="s">
        <v>748</v>
      </c>
    </row>
    <row r="21" spans="1:7" s="14" customFormat="1" ht="28">
      <c r="A21" s="6" t="s">
        <v>35</v>
      </c>
      <c r="B21" s="11" t="s">
        <v>747</v>
      </c>
      <c r="C21" s="136" t="s">
        <v>768</v>
      </c>
      <c r="D21" s="11" t="s">
        <v>771</v>
      </c>
      <c r="E21" s="11" t="s">
        <v>783</v>
      </c>
      <c r="F21" s="143" t="s">
        <v>796</v>
      </c>
      <c r="G21" s="121" t="s">
        <v>809</v>
      </c>
    </row>
    <row r="22" spans="1:7" s="14" customFormat="1" ht="28">
      <c r="A22" s="6" t="s">
        <v>36</v>
      </c>
      <c r="B22" s="3" t="s">
        <v>760</v>
      </c>
      <c r="C22" s="3" t="s">
        <v>761</v>
      </c>
      <c r="D22" s="3" t="s">
        <v>772</v>
      </c>
      <c r="E22" s="11" t="s">
        <v>784</v>
      </c>
      <c r="F22" s="143" t="s">
        <v>797</v>
      </c>
      <c r="G22" s="3" t="s">
        <v>810</v>
      </c>
    </row>
    <row r="23" spans="1:7" s="14" customFormat="1" ht="28">
      <c r="A23" s="6" t="s">
        <v>37</v>
      </c>
      <c r="B23" s="3" t="s">
        <v>748</v>
      </c>
      <c r="C23" s="3" t="s">
        <v>744</v>
      </c>
      <c r="D23" s="3" t="s">
        <v>744</v>
      </c>
      <c r="E23" s="3" t="s">
        <v>744</v>
      </c>
      <c r="F23" s="3" t="s">
        <v>744</v>
      </c>
      <c r="G23" s="3" t="s">
        <v>744</v>
      </c>
    </row>
    <row r="24" spans="1:7" s="14" customFormat="1" ht="28">
      <c r="A24" s="6" t="s">
        <v>38</v>
      </c>
      <c r="B24" s="113" t="s">
        <v>749</v>
      </c>
      <c r="C24" s="3" t="s">
        <v>762</v>
      </c>
      <c r="D24" s="142" t="s">
        <v>756</v>
      </c>
      <c r="E24" s="3" t="s">
        <v>785</v>
      </c>
      <c r="F24" s="145" t="s">
        <v>798</v>
      </c>
      <c r="G24" s="3" t="s">
        <v>759</v>
      </c>
    </row>
    <row r="25" spans="1:7" s="14" customFormat="1" ht="28">
      <c r="A25" s="6" t="s">
        <v>39</v>
      </c>
      <c r="B25" s="11" t="s">
        <v>750</v>
      </c>
      <c r="C25" s="112" t="s">
        <v>763</v>
      </c>
      <c r="D25" s="141" t="s">
        <v>773</v>
      </c>
      <c r="E25" s="11" t="s">
        <v>786</v>
      </c>
      <c r="F25" s="11" t="s">
        <v>799</v>
      </c>
      <c r="G25" s="114" t="s">
        <v>811</v>
      </c>
    </row>
    <row r="26" spans="1:7" s="14" customFormat="1" ht="14">
      <c r="A26" s="221" t="s">
        <v>739</v>
      </c>
      <c r="B26" s="222"/>
      <c r="C26" s="222"/>
      <c r="D26" s="222"/>
      <c r="E26" s="222"/>
      <c r="F26" s="222"/>
      <c r="G26" s="223"/>
    </row>
    <row r="27" spans="1:7" s="14" customFormat="1" ht="28">
      <c r="A27" s="12" t="s">
        <v>849</v>
      </c>
      <c r="B27" s="137" t="s">
        <v>861</v>
      </c>
      <c r="C27" s="137" t="s">
        <v>862</v>
      </c>
      <c r="D27" s="138" t="s">
        <v>863</v>
      </c>
      <c r="E27" s="138" t="s">
        <v>864</v>
      </c>
      <c r="F27" s="139" t="s">
        <v>865</v>
      </c>
      <c r="G27" s="139" t="s">
        <v>866</v>
      </c>
    </row>
    <row r="28" spans="1:7" s="14" customFormat="1" ht="28">
      <c r="A28" s="131" t="s">
        <v>738</v>
      </c>
      <c r="B28" s="134" t="s">
        <v>751</v>
      </c>
      <c r="C28" s="134" t="s">
        <v>757</v>
      </c>
      <c r="D28" s="150" t="s">
        <v>774</v>
      </c>
      <c r="E28" s="132" t="s">
        <v>787</v>
      </c>
      <c r="F28" s="146" t="s">
        <v>800</v>
      </c>
      <c r="G28" s="132" t="s">
        <v>812</v>
      </c>
    </row>
    <row r="29" spans="1:7" s="14" customFormat="1" ht="28">
      <c r="A29" s="133" t="s">
        <v>32</v>
      </c>
      <c r="B29" s="134" t="s">
        <v>752</v>
      </c>
      <c r="C29" s="132" t="s">
        <v>759</v>
      </c>
      <c r="D29" s="134" t="s">
        <v>752</v>
      </c>
      <c r="E29" s="132" t="s">
        <v>788</v>
      </c>
      <c r="F29" s="147" t="s">
        <v>801</v>
      </c>
      <c r="G29" s="132" t="s">
        <v>813</v>
      </c>
    </row>
    <row r="30" spans="1:7" s="14" customFormat="1" ht="28">
      <c r="A30" s="133" t="s">
        <v>33</v>
      </c>
      <c r="B30" s="153" t="s">
        <v>753</v>
      </c>
      <c r="C30" s="134" t="s">
        <v>757</v>
      </c>
      <c r="D30" s="149" t="s">
        <v>775</v>
      </c>
      <c r="E30" s="132" t="s">
        <v>744</v>
      </c>
      <c r="F30" s="132" t="s">
        <v>802</v>
      </c>
      <c r="G30" s="132" t="s">
        <v>744</v>
      </c>
    </row>
    <row r="31" spans="1:7" s="14" customFormat="1" ht="28">
      <c r="A31" s="133" t="s">
        <v>34</v>
      </c>
      <c r="B31" s="134" t="s">
        <v>754</v>
      </c>
      <c r="C31" s="134" t="s">
        <v>764</v>
      </c>
      <c r="D31" s="152" t="s">
        <v>776</v>
      </c>
      <c r="E31" s="132" t="s">
        <v>789</v>
      </c>
      <c r="F31" s="147" t="s">
        <v>803</v>
      </c>
      <c r="G31" s="134" t="s">
        <v>814</v>
      </c>
    </row>
    <row r="32" spans="1:7" s="14" customFormat="1" ht="28">
      <c r="A32" s="133" t="s">
        <v>35</v>
      </c>
      <c r="B32" s="134" t="s">
        <v>755</v>
      </c>
      <c r="C32" s="154" t="s">
        <v>765</v>
      </c>
      <c r="D32" s="152" t="s">
        <v>777</v>
      </c>
      <c r="E32" s="134" t="s">
        <v>790</v>
      </c>
      <c r="F32" s="132" t="s">
        <v>804</v>
      </c>
      <c r="G32" s="134" t="s">
        <v>815</v>
      </c>
    </row>
    <row r="33" spans="1:8" s="14" customFormat="1" ht="28">
      <c r="A33" s="133" t="s">
        <v>36</v>
      </c>
      <c r="B33" s="153" t="s">
        <v>749</v>
      </c>
      <c r="C33" s="132" t="s">
        <v>766</v>
      </c>
      <c r="D33" s="151" t="s">
        <v>778</v>
      </c>
      <c r="E33" s="134" t="s">
        <v>791</v>
      </c>
      <c r="F33" s="148" t="s">
        <v>805</v>
      </c>
      <c r="G33" s="132" t="s">
        <v>816</v>
      </c>
    </row>
    <row r="34" spans="1:8" s="14" customFormat="1" ht="28">
      <c r="A34" s="133" t="s">
        <v>37</v>
      </c>
      <c r="B34" s="132" t="s">
        <v>744</v>
      </c>
      <c r="C34" s="132" t="s">
        <v>744</v>
      </c>
      <c r="D34" s="132" t="s">
        <v>744</v>
      </c>
      <c r="E34" s="132" t="s">
        <v>792</v>
      </c>
      <c r="F34" s="132" t="s">
        <v>744</v>
      </c>
      <c r="G34" s="132" t="s">
        <v>744</v>
      </c>
    </row>
    <row r="35" spans="1:8" s="14" customFormat="1" ht="28">
      <c r="A35" s="133" t="s">
        <v>38</v>
      </c>
      <c r="B35" s="155" t="s">
        <v>756</v>
      </c>
      <c r="C35" s="132" t="s">
        <v>759</v>
      </c>
      <c r="D35" s="151" t="s">
        <v>779</v>
      </c>
      <c r="E35" s="132" t="s">
        <v>759</v>
      </c>
      <c r="F35" s="132" t="s">
        <v>759</v>
      </c>
      <c r="G35" s="132" t="s">
        <v>759</v>
      </c>
    </row>
    <row r="36" spans="1:8" s="14" customFormat="1" ht="28">
      <c r="A36" s="133" t="s">
        <v>39</v>
      </c>
      <c r="B36" s="134" t="s">
        <v>757</v>
      </c>
      <c r="C36" s="132" t="s">
        <v>767</v>
      </c>
      <c r="D36" s="134" t="s">
        <v>780</v>
      </c>
      <c r="E36" s="132" t="s">
        <v>744</v>
      </c>
      <c r="F36" s="134" t="s">
        <v>806</v>
      </c>
      <c r="G36" s="132" t="s">
        <v>817</v>
      </c>
    </row>
    <row r="37" spans="1:8" s="14" customFormat="1" ht="14">
      <c r="A37" s="163"/>
      <c r="B37" s="164"/>
      <c r="C37" s="165"/>
      <c r="D37" s="164"/>
      <c r="E37" s="165"/>
      <c r="F37" s="164"/>
      <c r="G37" s="165"/>
    </row>
    <row r="38" spans="1:8" s="14" customFormat="1" ht="14">
      <c r="A38" s="163"/>
      <c r="B38" s="164"/>
      <c r="C38" s="165"/>
      <c r="D38" s="164"/>
      <c r="E38" s="165"/>
      <c r="F38" s="164"/>
      <c r="G38" s="165"/>
    </row>
    <row r="39" spans="1:8" ht="13" customHeight="1">
      <c r="A39" s="193" t="s">
        <v>827</v>
      </c>
      <c r="B39" s="193"/>
      <c r="C39" s="193"/>
      <c r="D39" s="193"/>
      <c r="E39" s="193"/>
      <c r="F39" s="193"/>
      <c r="G39" s="193"/>
      <c r="H39" s="76"/>
    </row>
    <row r="40" spans="1:8" ht="13" customHeight="1">
      <c r="A40" s="193"/>
      <c r="B40" s="193"/>
      <c r="C40" s="193"/>
      <c r="D40" s="193"/>
      <c r="E40" s="193"/>
      <c r="F40" s="193"/>
      <c r="G40" s="193"/>
      <c r="H40" s="76"/>
    </row>
    <row r="41" spans="1:8" ht="13" customHeight="1">
      <c r="A41" s="193"/>
      <c r="B41" s="193"/>
      <c r="C41" s="193"/>
      <c r="D41" s="193"/>
      <c r="E41" s="193"/>
      <c r="F41" s="193"/>
      <c r="G41" s="193"/>
      <c r="H41" s="76"/>
    </row>
    <row r="42" spans="1:8" ht="13" customHeight="1">
      <c r="A42" s="193"/>
      <c r="B42" s="193"/>
      <c r="C42" s="193"/>
      <c r="D42" s="193"/>
      <c r="E42" s="193"/>
      <c r="F42" s="193"/>
      <c r="G42" s="193"/>
      <c r="H42" s="76"/>
    </row>
    <row r="43" spans="1:8">
      <c r="B43" s="1" t="s">
        <v>628</v>
      </c>
    </row>
  </sheetData>
  <mergeCells count="5">
    <mergeCell ref="A1:H1"/>
    <mergeCell ref="A15:G15"/>
    <mergeCell ref="A26:G26"/>
    <mergeCell ref="A14:G14"/>
    <mergeCell ref="A39:G4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72B14-96F0-6843-BCD9-6E87178F1C37}">
  <dimension ref="A1:J44"/>
  <sheetViews>
    <sheetView zoomScale="91" zoomScaleNormal="110" workbookViewId="0">
      <selection activeCell="F24" sqref="F24"/>
    </sheetView>
  </sheetViews>
  <sheetFormatPr baseColWidth="10" defaultColWidth="9.1640625" defaultRowHeight="13"/>
  <cols>
    <col min="1" max="1" width="24.33203125" style="1" bestFit="1" customWidth="1"/>
    <col min="2" max="8" width="20.83203125" style="4" customWidth="1"/>
    <col min="9" max="10" width="16.83203125" style="4" customWidth="1"/>
    <col min="11" max="16384" width="9.1640625" style="1"/>
  </cols>
  <sheetData>
    <row r="1" spans="1:8" ht="34" customHeight="1">
      <c r="A1" s="217" t="s">
        <v>821</v>
      </c>
      <c r="B1" s="217"/>
      <c r="C1" s="217"/>
      <c r="D1" s="217"/>
      <c r="E1" s="217"/>
      <c r="F1" s="217"/>
      <c r="G1" s="217"/>
      <c r="H1" s="217"/>
    </row>
    <row r="2" spans="1:8">
      <c r="A2" s="66" t="s">
        <v>568</v>
      </c>
      <c r="B2" s="38" t="s">
        <v>832</v>
      </c>
      <c r="C2" s="38" t="s">
        <v>833</v>
      </c>
      <c r="D2" s="38" t="s">
        <v>830</v>
      </c>
      <c r="E2" s="38" t="s">
        <v>831</v>
      </c>
      <c r="F2" s="38" t="s">
        <v>834</v>
      </c>
      <c r="G2" s="38" t="s">
        <v>835</v>
      </c>
      <c r="H2" s="38" t="s">
        <v>836</v>
      </c>
    </row>
    <row r="3" spans="1:8" ht="28">
      <c r="A3" s="50" t="s">
        <v>351</v>
      </c>
      <c r="B3" s="69" t="s">
        <v>612</v>
      </c>
      <c r="C3" s="69" t="s">
        <v>607</v>
      </c>
      <c r="D3" s="69" t="s">
        <v>604</v>
      </c>
      <c r="E3" s="10" t="s">
        <v>610</v>
      </c>
      <c r="F3" s="70" t="s">
        <v>609</v>
      </c>
      <c r="G3" s="10" t="s">
        <v>611</v>
      </c>
      <c r="H3" s="70" t="s">
        <v>608</v>
      </c>
    </row>
    <row r="4" spans="1:8" ht="28">
      <c r="A4" s="51" t="s">
        <v>336</v>
      </c>
      <c r="B4" s="69" t="s">
        <v>600</v>
      </c>
      <c r="C4" s="11" t="s">
        <v>602</v>
      </c>
      <c r="D4" s="69" t="s">
        <v>603</v>
      </c>
      <c r="E4" s="10" t="s">
        <v>606</v>
      </c>
      <c r="F4" s="69" t="s">
        <v>605</v>
      </c>
      <c r="G4" s="70" t="s">
        <v>599</v>
      </c>
      <c r="H4" s="69" t="s">
        <v>601</v>
      </c>
    </row>
    <row r="5" spans="1:8" ht="28">
      <c r="A5" s="51" t="s">
        <v>337</v>
      </c>
      <c r="B5" s="69" t="s">
        <v>598</v>
      </c>
      <c r="C5" s="69" t="s">
        <v>595</v>
      </c>
      <c r="D5" s="69" t="s">
        <v>299</v>
      </c>
      <c r="E5" s="70" t="s">
        <v>594</v>
      </c>
      <c r="F5" s="70" t="s">
        <v>593</v>
      </c>
      <c r="G5" s="70" t="s">
        <v>597</v>
      </c>
      <c r="H5" s="69" t="s">
        <v>596</v>
      </c>
    </row>
    <row r="6" spans="1:8" ht="28">
      <c r="A6" s="51" t="s">
        <v>338</v>
      </c>
      <c r="B6" s="69" t="s">
        <v>592</v>
      </c>
      <c r="C6" s="69" t="s">
        <v>587</v>
      </c>
      <c r="D6" s="69" t="s">
        <v>588</v>
      </c>
      <c r="E6" s="70" t="s">
        <v>586</v>
      </c>
      <c r="F6" s="69" t="s">
        <v>591</v>
      </c>
      <c r="G6" s="69" t="s">
        <v>590</v>
      </c>
      <c r="H6" s="69" t="s">
        <v>589</v>
      </c>
    </row>
    <row r="7" spans="1:8" ht="28">
      <c r="A7" s="51" t="s">
        <v>339</v>
      </c>
      <c r="B7" s="69" t="s">
        <v>584</v>
      </c>
      <c r="C7" s="11" t="s">
        <v>355</v>
      </c>
      <c r="D7" s="11" t="s">
        <v>298</v>
      </c>
      <c r="E7" s="10" t="s">
        <v>585</v>
      </c>
      <c r="F7" s="69" t="s">
        <v>319</v>
      </c>
      <c r="G7" s="69" t="s">
        <v>352</v>
      </c>
      <c r="H7" s="11" t="s">
        <v>295</v>
      </c>
    </row>
    <row r="8" spans="1:8" ht="28">
      <c r="A8" s="51" t="s">
        <v>340</v>
      </c>
      <c r="B8" s="69" t="s">
        <v>319</v>
      </c>
      <c r="C8" s="11" t="s">
        <v>298</v>
      </c>
      <c r="D8" s="11" t="s">
        <v>295</v>
      </c>
      <c r="E8" s="69" t="s">
        <v>582</v>
      </c>
      <c r="F8" s="11" t="s">
        <v>626</v>
      </c>
      <c r="G8" s="69" t="s">
        <v>583</v>
      </c>
      <c r="H8" s="11" t="s">
        <v>298</v>
      </c>
    </row>
    <row r="9" spans="1:8" ht="28">
      <c r="A9" s="51" t="s">
        <v>341</v>
      </c>
      <c r="B9" s="69" t="s">
        <v>309</v>
      </c>
      <c r="C9" s="69" t="s">
        <v>352</v>
      </c>
      <c r="D9" s="69" t="s">
        <v>299</v>
      </c>
      <c r="E9" s="69" t="s">
        <v>580</v>
      </c>
      <c r="F9" s="69" t="s">
        <v>319</v>
      </c>
      <c r="G9" s="70" t="s">
        <v>581</v>
      </c>
      <c r="H9" s="69" t="s">
        <v>300</v>
      </c>
    </row>
    <row r="10" spans="1:8" ht="28">
      <c r="A10" s="51" t="s">
        <v>342</v>
      </c>
      <c r="B10" s="69" t="s">
        <v>304</v>
      </c>
      <c r="C10" s="68" t="s">
        <v>576</v>
      </c>
      <c r="D10" s="69" t="s">
        <v>321</v>
      </c>
      <c r="E10" s="70" t="s">
        <v>575</v>
      </c>
      <c r="F10" s="69" t="s">
        <v>574</v>
      </c>
      <c r="G10" s="69" t="s">
        <v>579</v>
      </c>
      <c r="H10" s="69" t="s">
        <v>577</v>
      </c>
    </row>
    <row r="11" spans="1:8" ht="28">
      <c r="A11" s="51" t="s">
        <v>343</v>
      </c>
      <c r="B11" s="69" t="s">
        <v>309</v>
      </c>
      <c r="C11" s="69" t="s">
        <v>319</v>
      </c>
      <c r="D11" s="11" t="s">
        <v>298</v>
      </c>
      <c r="E11" s="70" t="s">
        <v>578</v>
      </c>
      <c r="F11" s="11" t="s">
        <v>295</v>
      </c>
      <c r="G11" s="11" t="s">
        <v>291</v>
      </c>
      <c r="H11" s="11" t="s">
        <v>295</v>
      </c>
    </row>
    <row r="12" spans="1:8" ht="28">
      <c r="A12" s="51" t="s">
        <v>344</v>
      </c>
      <c r="B12" s="69" t="s">
        <v>573</v>
      </c>
      <c r="C12" s="68" t="s">
        <v>298</v>
      </c>
      <c r="D12" s="11" t="s">
        <v>295</v>
      </c>
      <c r="E12" s="10" t="s">
        <v>292</v>
      </c>
      <c r="F12" s="69" t="s">
        <v>352</v>
      </c>
      <c r="G12" s="69" t="s">
        <v>572</v>
      </c>
      <c r="H12" s="69" t="s">
        <v>571</v>
      </c>
    </row>
    <row r="13" spans="1:8" ht="28">
      <c r="A13" s="51" t="s">
        <v>345</v>
      </c>
      <c r="B13" s="68" t="s">
        <v>291</v>
      </c>
      <c r="C13" s="69" t="s">
        <v>319</v>
      </c>
      <c r="D13" s="11" t="s">
        <v>298</v>
      </c>
      <c r="E13" s="69" t="s">
        <v>570</v>
      </c>
      <c r="F13" s="11" t="s">
        <v>291</v>
      </c>
      <c r="G13" s="69" t="s">
        <v>309</v>
      </c>
      <c r="H13" s="68" t="s">
        <v>291</v>
      </c>
    </row>
    <row r="14" spans="1:8" ht="28">
      <c r="A14" s="51" t="s">
        <v>346</v>
      </c>
      <c r="B14" s="69" t="s">
        <v>624</v>
      </c>
      <c r="C14" s="69" t="s">
        <v>619</v>
      </c>
      <c r="D14" s="69" t="s">
        <v>617</v>
      </c>
      <c r="E14" s="70" t="s">
        <v>614</v>
      </c>
      <c r="F14" s="70" t="s">
        <v>613</v>
      </c>
      <c r="G14" s="69" t="s">
        <v>622</v>
      </c>
      <c r="H14" s="69" t="s">
        <v>621</v>
      </c>
    </row>
    <row r="15" spans="1:8" ht="28">
      <c r="A15" s="51" t="s">
        <v>347</v>
      </c>
      <c r="B15" s="69" t="s">
        <v>625</v>
      </c>
      <c r="C15" s="69" t="s">
        <v>620</v>
      </c>
      <c r="D15" s="69" t="s">
        <v>618</v>
      </c>
      <c r="E15" s="10" t="s">
        <v>615</v>
      </c>
      <c r="F15" s="10" t="s">
        <v>616</v>
      </c>
      <c r="G15" s="70" t="s">
        <v>623</v>
      </c>
      <c r="H15" s="69" t="s">
        <v>627</v>
      </c>
    </row>
    <row r="16" spans="1:8">
      <c r="A16" s="71"/>
    </row>
    <row r="17" spans="1:8">
      <c r="A17" s="4"/>
    </row>
    <row r="18" spans="1:8" ht="14" customHeight="1">
      <c r="A18" s="193" t="s">
        <v>829</v>
      </c>
      <c r="B18" s="193"/>
      <c r="C18" s="193"/>
      <c r="D18" s="193"/>
      <c r="E18" s="193"/>
      <c r="F18" s="193"/>
      <c r="G18" s="193"/>
      <c r="H18" s="193"/>
    </row>
    <row r="19" spans="1:8" ht="13" customHeight="1">
      <c r="A19" s="193"/>
      <c r="B19" s="193"/>
      <c r="C19" s="193"/>
      <c r="D19" s="193"/>
      <c r="E19" s="193"/>
      <c r="F19" s="193"/>
      <c r="G19" s="193"/>
      <c r="H19" s="193"/>
    </row>
    <row r="20" spans="1:8" ht="13" customHeight="1">
      <c r="A20" s="193"/>
      <c r="B20" s="193"/>
      <c r="C20" s="193"/>
      <c r="D20" s="193"/>
      <c r="E20" s="193"/>
      <c r="F20" s="193"/>
      <c r="G20" s="193"/>
      <c r="H20" s="193"/>
    </row>
    <row r="21" spans="1:8" ht="13" customHeight="1">
      <c r="A21" s="76"/>
      <c r="B21" s="76"/>
      <c r="C21" s="76"/>
      <c r="D21" s="76"/>
      <c r="E21" s="76"/>
      <c r="F21" s="76"/>
      <c r="G21" s="76"/>
      <c r="H21" s="76"/>
    </row>
    <row r="22" spans="1:8">
      <c r="A22" s="4"/>
    </row>
    <row r="23" spans="1:8">
      <c r="A23" s="4"/>
    </row>
    <row r="24" spans="1:8">
      <c r="A24" s="4"/>
    </row>
    <row r="25" spans="1:8">
      <c r="A25" s="4"/>
    </row>
    <row r="26" spans="1:8">
      <c r="A26" s="4"/>
    </row>
    <row r="27" spans="1:8">
      <c r="A27" s="4"/>
    </row>
    <row r="28" spans="1:8">
      <c r="A28" s="4"/>
    </row>
    <row r="29" spans="1:8">
      <c r="A29" s="4"/>
    </row>
    <row r="30" spans="1:8">
      <c r="A30" s="4"/>
    </row>
    <row r="31" spans="1:8">
      <c r="A31" s="4"/>
    </row>
    <row r="32" spans="1:8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  <row r="38" spans="1:1">
      <c r="A38" s="4"/>
    </row>
    <row r="39" spans="1:1">
      <c r="A39" s="4"/>
    </row>
    <row r="40" spans="1:1">
      <c r="A40" s="4"/>
    </row>
    <row r="41" spans="1:1">
      <c r="A41" s="4"/>
    </row>
    <row r="42" spans="1:1">
      <c r="A42" s="4"/>
    </row>
    <row r="43" spans="1:1">
      <c r="A43" s="4"/>
    </row>
    <row r="44" spans="1:1">
      <c r="A44" s="4"/>
    </row>
  </sheetData>
  <mergeCells count="2">
    <mergeCell ref="A1:H1"/>
    <mergeCell ref="A18:H2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6</vt:i4>
      </vt:variant>
    </vt:vector>
  </HeadingPairs>
  <TitlesOfParts>
    <vt:vector size="13" baseType="lpstr">
      <vt:lpstr>S1 Demographics</vt:lpstr>
      <vt:lpstr>S2 Community Types</vt:lpstr>
      <vt:lpstr>S3 Symptoms</vt:lpstr>
      <vt:lpstr>S4 Uropathogen &lt;YE vs TH&gt;</vt:lpstr>
      <vt:lpstr>S5 Treatments</vt:lpstr>
      <vt:lpstr>S6 Uropathogen AB</vt:lpstr>
      <vt:lpstr>S7 Gardnerella AB</vt:lpstr>
      <vt:lpstr>'S3 Symptoms'!OLE_LINK17</vt:lpstr>
      <vt:lpstr>'S3 Symptoms'!OLE_LINK24</vt:lpstr>
      <vt:lpstr>'S3 Symptoms'!OLE_LINK27</vt:lpstr>
      <vt:lpstr>'S3 Symptoms'!OLE_LINK40</vt:lpstr>
      <vt:lpstr>'S3 Symptoms'!OLE_LINK41</vt:lpstr>
      <vt:lpstr>'S3 Symptoms'!OLE_LINK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ng, Sonia</dc:creator>
  <cp:lastModifiedBy>Microsoft Office User</cp:lastModifiedBy>
  <dcterms:created xsi:type="dcterms:W3CDTF">2025-11-04T01:20:25Z</dcterms:created>
  <dcterms:modified xsi:type="dcterms:W3CDTF">2026-05-15T20:33:21Z</dcterms:modified>
</cp:coreProperties>
</file>